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19425" windowHeight="10425"/>
  </bookViews>
  <sheets>
    <sheet name="Table S7" sheetId="12" r:id="rId1"/>
  </sheets>
  <calcPr calcId="181029"/>
</workbook>
</file>

<file path=xl/calcChain.xml><?xml version="1.0" encoding="utf-8"?>
<calcChain xmlns="http://schemas.openxmlformats.org/spreadsheetml/2006/main">
  <c r="F102" i="12" l="1"/>
  <c r="F101" i="12"/>
  <c r="F98" i="12"/>
  <c r="F92" i="12"/>
  <c r="F91" i="12"/>
  <c r="F88" i="12"/>
  <c r="F85" i="12"/>
  <c r="F84" i="12"/>
  <c r="F81" i="12"/>
  <c r="F78" i="12"/>
  <c r="F75" i="12"/>
  <c r="F72" i="12"/>
  <c r="F69" i="12"/>
  <c r="F68" i="12"/>
  <c r="F67" i="12"/>
  <c r="F66" i="12"/>
  <c r="F63" i="12"/>
  <c r="F62" i="12"/>
  <c r="F59" i="12"/>
  <c r="F58" i="12"/>
  <c r="F55" i="12"/>
  <c r="F54" i="12"/>
  <c r="F51" i="12"/>
  <c r="F50" i="12"/>
  <c r="F49" i="12"/>
  <c r="F48" i="12"/>
  <c r="F47" i="12"/>
  <c r="F43" i="12"/>
  <c r="F42" i="12"/>
  <c r="F39" i="12"/>
  <c r="F38" i="12"/>
  <c r="F37" i="12"/>
  <c r="F36" i="12"/>
  <c r="F33" i="12"/>
  <c r="F30" i="12"/>
  <c r="F29" i="12"/>
  <c r="F26" i="12"/>
  <c r="F23" i="12"/>
  <c r="F20" i="12"/>
  <c r="F17" i="12"/>
  <c r="F14" i="12"/>
  <c r="F13" i="12"/>
  <c r="F10" i="12"/>
  <c r="F9" i="12"/>
  <c r="F6" i="12"/>
</calcChain>
</file>

<file path=xl/sharedStrings.xml><?xml version="1.0" encoding="utf-8"?>
<sst xmlns="http://schemas.openxmlformats.org/spreadsheetml/2006/main" count="372" uniqueCount="240">
  <si>
    <t>Gene name</t>
  </si>
  <si>
    <t>Gene ID</t>
  </si>
  <si>
    <t>PbrADC1</t>
  </si>
  <si>
    <t>Pbr022368.1</t>
  </si>
  <si>
    <t>Parameter</t>
  </si>
  <si>
    <t>pI</t>
  </si>
  <si>
    <t>Formula</t>
  </si>
  <si>
    <t>Extinction coefficient</t>
  </si>
  <si>
    <t>Instability index</t>
  </si>
  <si>
    <t>Aliphatic index</t>
  </si>
  <si>
    <t>GRAVY</t>
  </si>
  <si>
    <t>Domain or motif</t>
  </si>
  <si>
    <t>AtADC1</t>
  </si>
  <si>
    <t>AT2G16500</t>
  </si>
  <si>
    <t>Orn_Arg_deC_N, d7odca1</t>
  </si>
  <si>
    <t>AtADC2</t>
  </si>
  <si>
    <t>AT4G34710</t>
  </si>
  <si>
    <t>Chr10:24954027-24957081</t>
  </si>
  <si>
    <t>Table S7  Physico-chemical characteristics of 47 plant ADCs</t>
  </si>
  <si>
    <t>Species</t>
  </si>
  <si>
    <t>Chromosome location</t>
  </si>
  <si>
    <t>CDS length</t>
  </si>
  <si>
    <t>Protein length (aa)</t>
  </si>
  <si>
    <t>Mw (kDa)</t>
  </si>
  <si>
    <t>Strand</t>
  </si>
  <si>
    <t>Predicted subcellular localization</t>
  </si>
  <si>
    <t>Aquilegia coerulea</t>
  </si>
  <si>
    <t>AcADC1</t>
  </si>
  <si>
    <t>Aqcoe5G177400</t>
  </si>
  <si>
    <t>Chr_05:10254704..10257818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rFont val="Times New Roman"/>
        <family val="1"/>
      </rPr>
      <t>2391</t>
    </r>
    <r>
      <rPr>
        <b/>
        <sz val="12"/>
        <rFont val="Times New Roman"/>
        <family val="1"/>
      </rPr>
      <t>H</t>
    </r>
    <r>
      <rPr>
        <b/>
        <vertAlign val="subscript"/>
        <sz val="12"/>
        <rFont val="Times New Roman"/>
        <family val="1"/>
      </rPr>
      <t>3673</t>
    </r>
    <r>
      <rPr>
        <b/>
        <sz val="12"/>
        <rFont val="Times New Roman"/>
        <family val="1"/>
      </rPr>
      <t>N</t>
    </r>
    <r>
      <rPr>
        <b/>
        <vertAlign val="subscript"/>
        <sz val="12"/>
        <rFont val="Times New Roman"/>
        <family val="1"/>
      </rPr>
      <t>643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704</t>
    </r>
    <r>
      <rPr>
        <b/>
        <sz val="12"/>
        <rFont val="Times New Roman"/>
        <family val="1"/>
      </rPr>
      <t>S</t>
    </r>
    <r>
      <rPr>
        <b/>
        <vertAlign val="subscript"/>
        <sz val="12"/>
        <rFont val="Times New Roman"/>
        <family val="1"/>
      </rPr>
      <t>19</t>
    </r>
  </si>
  <si>
    <t>forward</t>
  </si>
  <si>
    <t>Chloroplast/Nucleus</t>
  </si>
  <si>
    <t>Anacardium occidentale</t>
  </si>
  <si>
    <t>AoADC1</t>
  </si>
  <si>
    <t>Anaoc.0003s1786</t>
  </si>
  <si>
    <t>scaffold_3:17051687..1705386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51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3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Chloroplast</t>
  </si>
  <si>
    <t>AoADC2</t>
  </si>
  <si>
    <t>Anaoc.0011s0021</t>
  </si>
  <si>
    <t>scaffold_11:118318..121915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51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7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0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Arabidopsis thaliana</t>
  </si>
  <si>
    <t>Chr4:16560029..16563044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2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6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5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reverse</t>
  </si>
  <si>
    <t>Chr2:7150513..7153430 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7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7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Chloroplast/ Nucleus</t>
  </si>
  <si>
    <t>Amborella trichopoda</t>
  </si>
  <si>
    <t>AtiADC1</t>
  </si>
  <si>
    <t>evm_27.TU.AmTr_v1.0_scaffold00182.8 </t>
  </si>
  <si>
    <t>AmTr_v1.0_scaffold00182:152690..154784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4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5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01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1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Brachypodium distachyon</t>
  </si>
  <si>
    <t>BdADC1</t>
  </si>
  <si>
    <t>Bradi1g50067 </t>
  </si>
  <si>
    <t>Bd1:48884740..4888834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1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0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0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Chloroplast/Mitochondrion./Nucleus</t>
  </si>
  <si>
    <t>Beta vulgaris</t>
  </si>
  <si>
    <t>BvADC1</t>
  </si>
  <si>
    <t>EL10Ac9g21627 </t>
  </si>
  <si>
    <t>Chr9_EL10_PGA_scaffold8:25990902..2599310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9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66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5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4</t>
    </r>
  </si>
  <si>
    <t>Nucleus</t>
  </si>
  <si>
    <t>Citrus clementina</t>
  </si>
  <si>
    <t>CcADC1</t>
  </si>
  <si>
    <t>Ciclev10027873m.g</t>
  </si>
  <si>
    <t>scaffold_8:6834486..683776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59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60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59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9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5</t>
    </r>
  </si>
  <si>
    <t>Carya illinoinensis</t>
  </si>
  <si>
    <t>CiADC1</t>
  </si>
  <si>
    <t>Caril.05G073600</t>
  </si>
  <si>
    <t>Chr05:8466915..8470140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3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CiADC2</t>
  </si>
  <si>
    <t>Caril.06G130300 </t>
  </si>
  <si>
    <t>Chr06:29830695..2983470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1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56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0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1</t>
    </r>
  </si>
  <si>
    <t>Carica papaya</t>
  </si>
  <si>
    <t>CpADC1</t>
  </si>
  <si>
    <t>evm.TU.supercontig_150.13 </t>
  </si>
  <si>
    <t>supercontig_150:168538..170755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52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95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4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7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Eruca vesicaria</t>
  </si>
  <si>
    <t>EvADC1</t>
  </si>
  <si>
    <t>Eruve.2666s0007 </t>
  </si>
  <si>
    <t>Eruc_scaffold2666:25847..28604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3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2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8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5</t>
    </r>
  </si>
  <si>
    <t>EvADC2</t>
  </si>
  <si>
    <t>Eruve.9708s0001</t>
  </si>
  <si>
    <t>Eruc_scaffold9708:4839..7416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2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3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0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5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EvADC3</t>
  </si>
  <si>
    <t>Eruve.3135s0003</t>
  </si>
  <si>
    <t>Eruc_scaffold3135:12803..15445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3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24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0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0</t>
    </r>
  </si>
  <si>
    <t>EvADC4</t>
  </si>
  <si>
    <t>Eruve.2571s0014 </t>
  </si>
  <si>
    <t>Eruc_scaffold2571:54291..5705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26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10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8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99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9</t>
    </r>
  </si>
  <si>
    <t>Fragaria vesca</t>
  </si>
  <si>
    <t>FvADC1</t>
  </si>
  <si>
    <t>gene01668-v1.0-hybrid</t>
  </si>
  <si>
    <t>Fvb2:10530881..10533035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28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6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7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6</t>
    </r>
  </si>
  <si>
    <t>FvADC2</t>
  </si>
  <si>
    <t>gene00390-v1.0-hybrid</t>
  </si>
  <si>
    <t>Fvb7:4735278..4738168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0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1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3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4</t>
    </r>
  </si>
  <si>
    <t>Chloroplast/Nucleus/Peroxisome</t>
  </si>
  <si>
    <t>Gossypium hirsutum</t>
  </si>
  <si>
    <t>GhADC1</t>
  </si>
  <si>
    <t>Gohir.A04G123600</t>
  </si>
  <si>
    <t>A04:79816242..79818977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67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0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4</t>
    </r>
  </si>
  <si>
    <t>GhADC2</t>
  </si>
  <si>
    <t>Gohir.D02G220800</t>
  </si>
  <si>
    <t>D02:69389273..69391998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3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0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4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1</t>
    </r>
  </si>
  <si>
    <t>GhADC3</t>
  </si>
  <si>
    <t>Gohir.A03G199500</t>
  </si>
  <si>
    <t>A03:107270217..10727293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2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8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9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GhADC4</t>
  </si>
  <si>
    <t>Gohir.D04G165600</t>
  </si>
  <si>
    <t>D04:53547898..53550513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7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2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GhADC5</t>
  </si>
  <si>
    <t>Gohir.A13G091000</t>
  </si>
  <si>
    <t>A13:47383274..47387612 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6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0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1</t>
    </r>
  </si>
  <si>
    <t>GhADC6</t>
  </si>
  <si>
    <t>Gohir.D13G096600</t>
  </si>
  <si>
    <t>D13:25957482..2596178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72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2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0</t>
    </r>
  </si>
  <si>
    <t>Musa acuminata</t>
  </si>
  <si>
    <t>MaADC1</t>
  </si>
  <si>
    <t>GSMUA_Achr10G07480_001</t>
  </si>
  <si>
    <t>chr10:17696580..17698863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00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68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91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4</t>
    </r>
  </si>
  <si>
    <t>MaADC2</t>
  </si>
  <si>
    <t>GSMUA_Achr1G08110_001 </t>
  </si>
  <si>
    <t>chr1:6258396..6260797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08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81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4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93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8</t>
    </r>
  </si>
  <si>
    <t>Malus domestica</t>
  </si>
  <si>
    <t>MdADC1</t>
  </si>
  <si>
    <t>MD10G1062500 </t>
  </si>
  <si>
    <t>Chr10:8507600..8509960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7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2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7</t>
    </r>
  </si>
  <si>
    <t>MdADC2</t>
  </si>
  <si>
    <t>MD05G1055300 </t>
  </si>
  <si>
    <t>Chr05:9464511..9466896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5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8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Manihot esculenta</t>
  </si>
  <si>
    <t>MeADC1</t>
  </si>
  <si>
    <t>Manes.04G083000</t>
  </si>
  <si>
    <t>Chromosome04:22043237..22048875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1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45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5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0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6</t>
    </r>
  </si>
  <si>
    <t>MeADC2</t>
  </si>
  <si>
    <t>Manes.11G081600</t>
  </si>
  <si>
    <t>Chromosome11:14913678..14919353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6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9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5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3</t>
    </r>
  </si>
  <si>
    <t>Myagrum perfoliatum</t>
  </si>
  <si>
    <t>MpADC1</t>
  </si>
  <si>
    <t>Myper.0015s0517</t>
  </si>
  <si>
    <t>scaffold_15:1447728..1451561 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3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66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9</t>
    </r>
  </si>
  <si>
    <t>MpADC2</t>
  </si>
  <si>
    <t>Myper.0018s0058</t>
  </si>
  <si>
    <t>Myag_scaffold18:223284..227082</t>
  </si>
  <si>
    <t>MpADC3</t>
  </si>
  <si>
    <t>Myper.0008s0490</t>
  </si>
  <si>
    <t>scaffold_8:3322078..332485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8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1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2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MpADC4</t>
  </si>
  <si>
    <t>Myper.0060s0042</t>
  </si>
  <si>
    <t>Myag_scaffold60:290056..292779</t>
  </si>
  <si>
    <t>Physcomitrium patens</t>
  </si>
  <si>
    <t>PpADC1</t>
  </si>
  <si>
    <t>Pp3c5_3660</t>
  </si>
  <si>
    <t>Chr05:2475308..2479272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38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1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1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13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7</t>
    </r>
  </si>
  <si>
    <t>Pyrus bretschneideri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5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42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5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8</t>
    </r>
  </si>
  <si>
    <t>Ricinus communis</t>
  </si>
  <si>
    <t>RcADC1</t>
  </si>
  <si>
    <t>30131.t000290</t>
  </si>
  <si>
    <t>30131:1780910..1783814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48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61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Sorghum bicolor</t>
  </si>
  <si>
    <t>SbADC1</t>
  </si>
  <si>
    <t>Sobic.010G021800</t>
  </si>
  <si>
    <t>Chr10:1745743..1748977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28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145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0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99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Selaginella moellendorffii</t>
  </si>
  <si>
    <t>SmADC1</t>
  </si>
  <si>
    <t>70229 </t>
  </si>
  <si>
    <t>scaffold_0:762242..76408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89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577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01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867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4</t>
    </r>
  </si>
  <si>
    <t>Chloroplast/Cytoplasm</t>
  </si>
  <si>
    <t>SmADC2</t>
  </si>
  <si>
    <t>scaffold_0:2871788..2874458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069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85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48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925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1</t>
    </r>
  </si>
  <si>
    <t>Spirodela polyrhiza</t>
  </si>
  <si>
    <t>SpADC1</t>
  </si>
  <si>
    <t>Spipo16G0022600 </t>
  </si>
  <si>
    <t>pseudo16:1712923..1715107 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2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42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6</t>
    </r>
  </si>
  <si>
    <t>Solanum tuberosum</t>
  </si>
  <si>
    <t>StADC1</t>
  </si>
  <si>
    <t>Soltu.DM.10G016630</t>
  </si>
  <si>
    <t>chr10:46444705..46447551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71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94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7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9</t>
    </r>
  </si>
  <si>
    <t>StADC2</t>
  </si>
  <si>
    <t>Soltu.DM.01G050280</t>
  </si>
  <si>
    <t>chr01:86970886..86974049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504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460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98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8</t>
    </r>
  </si>
  <si>
    <t>Vigna unguiculata</t>
  </si>
  <si>
    <t>VuADC1</t>
  </si>
  <si>
    <t>Vigun09g270300</t>
  </si>
  <si>
    <t>Vu09:43265087..43269817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rFont val="Calibri"/>
        <charset val="134"/>
        <scheme val="minor"/>
      </rPr>
      <t>3277</t>
    </r>
    <r>
      <rPr>
        <b/>
        <sz val="12"/>
        <rFont val="Calibri"/>
        <charset val="134"/>
        <scheme val="minor"/>
      </rPr>
      <t>H</t>
    </r>
    <r>
      <rPr>
        <b/>
        <vertAlign val="subscript"/>
        <sz val="12"/>
        <rFont val="Calibri"/>
        <charset val="134"/>
        <scheme val="minor"/>
      </rPr>
      <t>5126</t>
    </r>
    <r>
      <rPr>
        <b/>
        <sz val="12"/>
        <rFont val="Calibri"/>
        <charset val="134"/>
        <scheme val="minor"/>
      </rPr>
      <t>N</t>
    </r>
    <r>
      <rPr>
        <b/>
        <vertAlign val="subscript"/>
        <sz val="12"/>
        <rFont val="Calibri"/>
        <charset val="134"/>
        <scheme val="minor"/>
      </rPr>
      <t>870</t>
    </r>
    <r>
      <rPr>
        <b/>
        <sz val="12"/>
        <rFont val="Calibri"/>
        <charset val="134"/>
        <scheme val="minor"/>
      </rPr>
      <t>O</t>
    </r>
    <r>
      <rPr>
        <b/>
        <vertAlign val="subscript"/>
        <sz val="12"/>
        <rFont val="Calibri"/>
        <charset val="134"/>
        <scheme val="minor"/>
      </rPr>
      <t>992</t>
    </r>
    <r>
      <rPr>
        <b/>
        <sz val="12"/>
        <rFont val="Calibri"/>
        <charset val="134"/>
        <scheme val="minor"/>
      </rPr>
      <t>S</t>
    </r>
    <r>
      <rPr>
        <b/>
        <vertAlign val="subscript"/>
        <sz val="12"/>
        <rFont val="Calibri"/>
        <charset val="134"/>
        <scheme val="minor"/>
      </rPr>
      <t>30</t>
    </r>
  </si>
  <si>
    <t>Vitis vinifera</t>
  </si>
  <si>
    <t>VvADC1</t>
  </si>
  <si>
    <t>VIT_203s0038g00760 </t>
  </si>
  <si>
    <t>chr3:644717..646880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435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536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933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1046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32</t>
    </r>
  </si>
  <si>
    <t>Zea mays</t>
  </si>
  <si>
    <t>ZmADC1</t>
  </si>
  <si>
    <t>Zm00001d045470</t>
  </si>
  <si>
    <t>9:23397354..23399439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等线"/>
        <charset val="134"/>
      </rPr>
      <t>3250</t>
    </r>
    <r>
      <rPr>
        <b/>
        <sz val="12"/>
        <color rgb="FF313233"/>
        <rFont val="等线"/>
        <charset val="134"/>
      </rPr>
      <t>H</t>
    </r>
    <r>
      <rPr>
        <b/>
        <vertAlign val="subscript"/>
        <sz val="12"/>
        <color rgb="FF313233"/>
        <rFont val="等线"/>
        <charset val="134"/>
      </rPr>
      <t>5089</t>
    </r>
    <r>
      <rPr>
        <b/>
        <sz val="12"/>
        <color rgb="FF313233"/>
        <rFont val="等线"/>
        <charset val="134"/>
      </rPr>
      <t>N</t>
    </r>
    <r>
      <rPr>
        <b/>
        <vertAlign val="subscript"/>
        <sz val="12"/>
        <color rgb="FF313233"/>
        <rFont val="等线"/>
        <charset val="134"/>
      </rPr>
      <t>901</t>
    </r>
    <r>
      <rPr>
        <b/>
        <sz val="12"/>
        <color rgb="FF313233"/>
        <rFont val="等线"/>
        <charset val="134"/>
      </rPr>
      <t>O</t>
    </r>
    <r>
      <rPr>
        <b/>
        <vertAlign val="subscript"/>
        <sz val="12"/>
        <color rgb="FF313233"/>
        <rFont val="等线"/>
        <charset val="134"/>
      </rPr>
      <t>981</t>
    </r>
    <r>
      <rPr>
        <b/>
        <sz val="12"/>
        <color rgb="FF313233"/>
        <rFont val="等线"/>
        <charset val="134"/>
      </rPr>
      <t>S</t>
    </r>
    <r>
      <rPr>
        <b/>
        <vertAlign val="subscript"/>
        <sz val="12"/>
        <color rgb="FF313233"/>
        <rFont val="等线"/>
        <charset val="134"/>
      </rPr>
      <t>32</t>
    </r>
  </si>
  <si>
    <t>ZmADC2</t>
  </si>
  <si>
    <t>Zm00001d051194</t>
  </si>
  <si>
    <t>4:148148820..148150740</t>
  </si>
  <si>
    <r>
      <rPr>
        <b/>
        <sz val="12"/>
        <rFont val="Times New Roman"/>
        <family val="1"/>
      </rPr>
      <t>C</t>
    </r>
    <r>
      <rPr>
        <b/>
        <vertAlign val="subscript"/>
        <sz val="12"/>
        <color rgb="FF313233"/>
        <rFont val="等线"/>
        <charset val="134"/>
      </rPr>
      <t>3167</t>
    </r>
    <r>
      <rPr>
        <b/>
        <sz val="12"/>
        <color rgb="FF313233"/>
        <rFont val="等线"/>
        <charset val="134"/>
      </rPr>
      <t>H</t>
    </r>
    <r>
      <rPr>
        <b/>
        <vertAlign val="subscript"/>
        <sz val="12"/>
        <color rgb="FF313233"/>
        <rFont val="等线"/>
        <charset val="134"/>
      </rPr>
      <t>4940</t>
    </r>
    <r>
      <rPr>
        <b/>
        <sz val="12"/>
        <color rgb="FF313233"/>
        <rFont val="等线"/>
        <charset val="134"/>
      </rPr>
      <t>N</t>
    </r>
    <r>
      <rPr>
        <b/>
        <vertAlign val="subscript"/>
        <sz val="12"/>
        <color rgb="FF313233"/>
        <rFont val="等线"/>
        <charset val="134"/>
      </rPr>
      <t>830</t>
    </r>
    <r>
      <rPr>
        <b/>
        <sz val="12"/>
        <color rgb="FF313233"/>
        <rFont val="等线"/>
        <charset val="134"/>
      </rPr>
      <t>O</t>
    </r>
    <r>
      <rPr>
        <b/>
        <vertAlign val="subscript"/>
        <sz val="12"/>
        <color rgb="FF313233"/>
        <rFont val="等线"/>
        <charset val="134"/>
      </rPr>
      <t>953</t>
    </r>
    <r>
      <rPr>
        <b/>
        <sz val="12"/>
        <color rgb="FF313233"/>
        <rFont val="等线"/>
        <charset val="134"/>
      </rPr>
      <t>S</t>
    </r>
    <r>
      <rPr>
        <b/>
        <vertAlign val="subscript"/>
        <sz val="12"/>
        <color rgb="FF313233"/>
        <rFont val="等线"/>
        <charset val="134"/>
      </rPr>
      <t>27</t>
    </r>
  </si>
  <si>
    <t>Chloroplast/Cytoplasm/Mitochondrion/Perox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_ "/>
    <numFmt numFmtId="167" formatCode="0.00_);[Red]\(0.00\)"/>
    <numFmt numFmtId="168" formatCode="0_ "/>
    <numFmt numFmtId="169" formatCode="0\.000"/>
    <numFmt numFmtId="170" formatCode="0.000_ "/>
  </numFmts>
  <fonts count="18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rgb="FF313233"/>
      <name val="Times New Roman"/>
      <family val="1"/>
    </font>
    <font>
      <b/>
      <i/>
      <sz val="12"/>
      <color theme="0"/>
      <name val="Times New Roman"/>
      <family val="1"/>
    </font>
    <font>
      <b/>
      <i/>
      <sz val="12"/>
      <color rgb="FF313233"/>
      <name val="Times New Roman"/>
      <family val="1"/>
    </font>
    <font>
      <sz val="11"/>
      <color indexed="8"/>
      <name val="宋体"/>
      <charset val="134"/>
    </font>
    <font>
      <b/>
      <vertAlign val="subscript"/>
      <sz val="12"/>
      <name val="Times New Roman"/>
      <family val="1"/>
    </font>
    <font>
      <b/>
      <vertAlign val="subscript"/>
      <sz val="12"/>
      <color rgb="FF313233"/>
      <name val="Times New Roman"/>
      <family val="1"/>
    </font>
    <font>
      <b/>
      <vertAlign val="subscript"/>
      <sz val="12"/>
      <name val="Calibri"/>
      <charset val="134"/>
      <scheme val="minor"/>
    </font>
    <font>
      <b/>
      <sz val="12"/>
      <name val="Calibri"/>
      <charset val="134"/>
      <scheme val="minor"/>
    </font>
    <font>
      <b/>
      <vertAlign val="subscript"/>
      <sz val="12"/>
      <color rgb="FF313233"/>
      <name val="等线"/>
      <charset val="134"/>
    </font>
    <font>
      <b/>
      <sz val="12"/>
      <color rgb="FF313233"/>
      <name val="等线"/>
      <charset val="134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46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167" fontId="3" fillId="3" borderId="3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left" vertical="center"/>
    </xf>
    <xf numFmtId="168" fontId="4" fillId="2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9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7" fontId="8" fillId="3" borderId="3" xfId="0" applyNumberFormat="1" applyFont="1" applyFill="1" applyBorder="1" applyAlignment="1">
      <alignment horizontal="center" vertical="center"/>
    </xf>
    <xf numFmtId="167" fontId="3" fillId="3" borderId="3" xfId="0" applyNumberFormat="1" applyFont="1" applyFill="1" applyBorder="1" applyAlignment="1">
      <alignment horizontal="center" vertical="center" wrapText="1"/>
    </xf>
    <xf numFmtId="170" fontId="4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164" fontId="5" fillId="0" borderId="0" xfId="0" applyNumberFormat="1" applyFont="1" applyAlignment="1">
      <alignment horizontal="center" vertical="center"/>
    </xf>
    <xf numFmtId="170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70" fontId="7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169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9" fontId="9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0" fontId="7" fillId="0" borderId="1" xfId="0" applyNumberFormat="1" applyFont="1" applyBorder="1" applyAlignment="1">
      <alignment horizontal="left" vertical="center"/>
    </xf>
    <xf numFmtId="169" fontId="7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70" fontId="7" fillId="0" borderId="1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7" fontId="3" fillId="3" borderId="2" xfId="0" applyNumberFormat="1" applyFont="1" applyFill="1" applyBorder="1" applyAlignment="1">
      <alignment horizontal="center" vertical="center"/>
    </xf>
    <xf numFmtId="167" fontId="3" fillId="3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colors>
    <mruColors>
      <color rgb="FF822DFF"/>
      <color rgb="FFA0209D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02"/>
  <sheetViews>
    <sheetView tabSelected="1" zoomScale="25" zoomScaleNormal="25" workbookViewId="0">
      <selection activeCell="J16" sqref="J16"/>
    </sheetView>
  </sheetViews>
  <sheetFormatPr defaultColWidth="15.5703125" defaultRowHeight="30" customHeight="1"/>
  <cols>
    <col min="1" max="1" width="15.5703125" style="4"/>
    <col min="2" max="2" width="6.28515625" style="5" customWidth="1"/>
    <col min="3" max="3" width="31.28515625" style="6" customWidth="1"/>
    <col min="4" max="4" width="31.28515625" style="4" customWidth="1"/>
    <col min="5" max="5" width="40.42578125" style="4" customWidth="1"/>
    <col min="6" max="9" width="18.28515625" style="4" customWidth="1"/>
    <col min="10" max="10" width="31.28515625" style="4" customWidth="1"/>
    <col min="11" max="15" width="18.28515625" style="4" customWidth="1"/>
    <col min="16" max="16" width="48.5703125" style="4" customWidth="1"/>
    <col min="17" max="17" width="30.85546875" style="1" customWidth="1"/>
    <col min="18" max="18" width="18.5703125" style="4" customWidth="1"/>
    <col min="19" max="16384" width="15.5703125" style="4"/>
  </cols>
  <sheetData>
    <row r="2" spans="2:17" ht="30" customHeight="1">
      <c r="B2" s="43" t="s">
        <v>18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</row>
    <row r="3" spans="2:17" ht="30" customHeight="1">
      <c r="B3" s="44" t="s">
        <v>19</v>
      </c>
      <c r="C3" s="44" t="s">
        <v>0</v>
      </c>
      <c r="D3" s="44" t="s">
        <v>1</v>
      </c>
      <c r="E3" s="42" t="s">
        <v>4</v>
      </c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</row>
    <row r="4" spans="2:17" s="1" customFormat="1" ht="30" customHeight="1">
      <c r="B4" s="45"/>
      <c r="C4" s="45"/>
      <c r="D4" s="45"/>
      <c r="E4" s="8" t="s">
        <v>20</v>
      </c>
      <c r="F4" s="8" t="s">
        <v>21</v>
      </c>
      <c r="G4" s="8" t="s">
        <v>22</v>
      </c>
      <c r="H4" s="8" t="s">
        <v>23</v>
      </c>
      <c r="I4" s="20" t="s">
        <v>5</v>
      </c>
      <c r="J4" s="8" t="s">
        <v>6</v>
      </c>
      <c r="K4" s="8" t="s">
        <v>7</v>
      </c>
      <c r="L4" s="8" t="s">
        <v>8</v>
      </c>
      <c r="M4" s="8" t="s">
        <v>9</v>
      </c>
      <c r="N4" s="8" t="s">
        <v>10</v>
      </c>
      <c r="O4" s="8" t="s">
        <v>24</v>
      </c>
      <c r="P4" s="21" t="s">
        <v>25</v>
      </c>
      <c r="Q4" s="8" t="s">
        <v>11</v>
      </c>
    </row>
    <row r="5" spans="2:17" ht="30" customHeight="1">
      <c r="B5" s="9" t="s">
        <v>26</v>
      </c>
      <c r="C5" s="10"/>
      <c r="D5" s="9"/>
      <c r="E5" s="11"/>
      <c r="F5" s="12"/>
      <c r="G5" s="9"/>
      <c r="H5" s="12"/>
      <c r="I5" s="12"/>
      <c r="J5" s="12"/>
      <c r="K5" s="22"/>
      <c r="L5" s="23"/>
      <c r="M5" s="9"/>
      <c r="N5" s="12"/>
      <c r="O5" s="11"/>
      <c r="P5" s="22"/>
      <c r="Q5" s="29"/>
    </row>
    <row r="6" spans="2:17" s="3" customFormat="1" ht="30" customHeight="1">
      <c r="B6" s="13"/>
      <c r="C6" s="10" t="s">
        <v>27</v>
      </c>
      <c r="D6" s="2" t="s">
        <v>28</v>
      </c>
      <c r="E6" s="3" t="s">
        <v>29</v>
      </c>
      <c r="F6" s="14">
        <f>(G6+1)*3</f>
        <v>2283</v>
      </c>
      <c r="G6" s="15">
        <v>760</v>
      </c>
      <c r="H6" s="15">
        <v>81.911000000000001</v>
      </c>
      <c r="I6" s="24">
        <v>5.18</v>
      </c>
      <c r="J6" s="15" t="s">
        <v>30</v>
      </c>
      <c r="K6" s="15">
        <v>62115</v>
      </c>
      <c r="L6" s="24">
        <v>40.32</v>
      </c>
      <c r="M6" s="24">
        <v>87.34</v>
      </c>
      <c r="N6" s="25">
        <v>-9.8000000000000004E-2</v>
      </c>
      <c r="O6" s="15" t="s">
        <v>31</v>
      </c>
      <c r="P6" s="15" t="s">
        <v>32</v>
      </c>
      <c r="Q6" s="15" t="s">
        <v>14</v>
      </c>
    </row>
    <row r="7" spans="2:17" s="3" customFormat="1" ht="30" customHeight="1">
      <c r="B7" s="13"/>
      <c r="C7" s="16"/>
      <c r="D7" s="15"/>
      <c r="F7" s="14"/>
      <c r="G7" s="15"/>
      <c r="H7" s="15"/>
      <c r="I7" s="24"/>
      <c r="J7" s="15"/>
      <c r="K7" s="15"/>
      <c r="L7" s="24"/>
      <c r="M7" s="24"/>
      <c r="N7" s="25"/>
      <c r="P7" s="15"/>
      <c r="Q7" s="15"/>
    </row>
    <row r="8" spans="2:17" s="3" customFormat="1" ht="30" customHeight="1">
      <c r="B8" s="9" t="s">
        <v>33</v>
      </c>
      <c r="C8" s="10"/>
      <c r="D8" s="9"/>
      <c r="E8" s="11"/>
      <c r="F8" s="12"/>
      <c r="G8" s="9"/>
      <c r="H8" s="12"/>
      <c r="I8" s="12"/>
      <c r="J8" s="12"/>
      <c r="K8" s="22"/>
      <c r="L8" s="23"/>
      <c r="M8" s="9"/>
      <c r="N8" s="12"/>
      <c r="O8" s="11"/>
      <c r="P8" s="22"/>
      <c r="Q8" s="29"/>
    </row>
    <row r="9" spans="2:17" ht="30" customHeight="1">
      <c r="C9" s="10" t="s">
        <v>34</v>
      </c>
      <c r="D9" s="2" t="s">
        <v>35</v>
      </c>
      <c r="E9" s="4" t="s">
        <v>36</v>
      </c>
      <c r="F9" s="14">
        <f>(G9+1)*3</f>
        <v>2175</v>
      </c>
      <c r="G9" s="15">
        <v>724</v>
      </c>
      <c r="H9" s="17">
        <v>78763.27</v>
      </c>
      <c r="I9" s="26">
        <v>4.99</v>
      </c>
      <c r="J9" s="15" t="s">
        <v>37</v>
      </c>
      <c r="K9" s="26">
        <v>70135</v>
      </c>
      <c r="L9" s="24">
        <v>40.89</v>
      </c>
      <c r="M9" s="27">
        <v>87.82</v>
      </c>
      <c r="N9" s="28">
        <v>-4.1000000000000002E-2</v>
      </c>
      <c r="O9" s="1" t="s">
        <v>31</v>
      </c>
      <c r="P9" s="15" t="s">
        <v>38</v>
      </c>
      <c r="Q9" s="15" t="s">
        <v>14</v>
      </c>
    </row>
    <row r="10" spans="2:17" ht="30" customHeight="1">
      <c r="B10" s="18"/>
      <c r="C10" s="10" t="s">
        <v>39</v>
      </c>
      <c r="D10" s="2" t="s">
        <v>40</v>
      </c>
      <c r="E10" s="4" t="s">
        <v>41</v>
      </c>
      <c r="F10" s="14">
        <f>(G10+1)*3</f>
        <v>2172</v>
      </c>
      <c r="G10" s="15">
        <v>723</v>
      </c>
      <c r="H10" s="17">
        <v>78701.570000000007</v>
      </c>
      <c r="I10" s="24">
        <v>5.15</v>
      </c>
      <c r="J10" s="15" t="s">
        <v>42</v>
      </c>
      <c r="K10" s="26">
        <v>64845</v>
      </c>
      <c r="L10" s="24">
        <v>38.380000000000003</v>
      </c>
      <c r="M10" s="27">
        <v>91.41</v>
      </c>
      <c r="N10" s="28">
        <v>-3.3000000000000002E-2</v>
      </c>
      <c r="O10" s="1" t="s">
        <v>31</v>
      </c>
      <c r="P10" s="15" t="s">
        <v>38</v>
      </c>
      <c r="Q10" s="15" t="s">
        <v>14</v>
      </c>
    </row>
    <row r="11" spans="2:17" ht="30" customHeight="1">
      <c r="B11" s="18"/>
      <c r="C11" s="16"/>
      <c r="D11" s="19"/>
      <c r="F11" s="14"/>
      <c r="G11" s="15"/>
      <c r="H11" s="17"/>
      <c r="I11" s="24"/>
      <c r="J11" s="15"/>
      <c r="K11" s="26"/>
      <c r="L11" s="24"/>
      <c r="M11" s="27"/>
      <c r="N11" s="28"/>
      <c r="O11" s="1"/>
      <c r="P11" s="15"/>
    </row>
    <row r="12" spans="2:17" ht="30" customHeight="1">
      <c r="B12" s="9" t="s">
        <v>43</v>
      </c>
      <c r="C12" s="10"/>
      <c r="D12" s="9"/>
      <c r="E12" s="11"/>
      <c r="F12" s="12"/>
      <c r="G12" s="9"/>
      <c r="H12" s="12"/>
      <c r="I12" s="12"/>
      <c r="J12" s="12"/>
      <c r="K12" s="22"/>
      <c r="L12" s="23"/>
      <c r="M12" s="9"/>
      <c r="N12" s="12"/>
      <c r="O12" s="11"/>
      <c r="P12" s="22"/>
      <c r="Q12" s="29"/>
    </row>
    <row r="13" spans="2:17" ht="30" customHeight="1">
      <c r="C13" s="10" t="s">
        <v>12</v>
      </c>
      <c r="D13" s="2" t="s">
        <v>16</v>
      </c>
      <c r="E13" s="4" t="s">
        <v>44</v>
      </c>
      <c r="F13" s="14">
        <f>(G13+1)*3</f>
        <v>2136</v>
      </c>
      <c r="G13" s="15">
        <v>711</v>
      </c>
      <c r="H13" s="17">
        <v>77219.45</v>
      </c>
      <c r="I13" s="24">
        <v>5.12</v>
      </c>
      <c r="J13" s="15" t="s">
        <v>45</v>
      </c>
      <c r="K13" s="26">
        <v>57145</v>
      </c>
      <c r="L13" s="24">
        <v>46.92</v>
      </c>
      <c r="M13" s="27">
        <v>91.45</v>
      </c>
      <c r="N13" s="28">
        <v>-7.6999999999999999E-2</v>
      </c>
      <c r="O13" s="1" t="s">
        <v>46</v>
      </c>
      <c r="P13" s="15" t="s">
        <v>38</v>
      </c>
      <c r="Q13" s="15" t="s">
        <v>14</v>
      </c>
    </row>
    <row r="14" spans="2:17" ht="30" customHeight="1">
      <c r="B14" s="18"/>
      <c r="C14" s="10" t="s">
        <v>15</v>
      </c>
      <c r="D14" s="2" t="s">
        <v>13</v>
      </c>
      <c r="E14" s="4" t="s">
        <v>47</v>
      </c>
      <c r="F14" s="14">
        <f>(G14+1)*3</f>
        <v>2109</v>
      </c>
      <c r="G14" s="15">
        <v>702</v>
      </c>
      <c r="H14" s="17">
        <v>76175.460000000006</v>
      </c>
      <c r="I14" s="24">
        <v>5.38</v>
      </c>
      <c r="J14" s="15" t="s">
        <v>48</v>
      </c>
      <c r="K14" s="26">
        <v>62895</v>
      </c>
      <c r="L14" s="24">
        <v>39.35</v>
      </c>
      <c r="M14" s="27">
        <v>89</v>
      </c>
      <c r="N14" s="28">
        <v>-7.4999999999999997E-2</v>
      </c>
      <c r="O14" s="1" t="s">
        <v>46</v>
      </c>
      <c r="P14" s="15" t="s">
        <v>49</v>
      </c>
      <c r="Q14" s="15" t="s">
        <v>14</v>
      </c>
    </row>
    <row r="15" spans="2:17" ht="30" customHeight="1">
      <c r="B15" s="18"/>
      <c r="C15" s="16"/>
      <c r="D15" s="19"/>
      <c r="F15" s="14"/>
      <c r="G15" s="15"/>
      <c r="H15" s="17"/>
      <c r="I15" s="24"/>
      <c r="J15" s="15"/>
      <c r="K15" s="26"/>
      <c r="L15" s="24"/>
      <c r="M15" s="27"/>
      <c r="N15" s="28"/>
      <c r="O15" s="1"/>
      <c r="P15" s="15"/>
    </row>
    <row r="16" spans="2:17" ht="30" customHeight="1">
      <c r="B16" s="9" t="s">
        <v>50</v>
      </c>
      <c r="C16" s="10"/>
      <c r="D16" s="9"/>
      <c r="E16" s="11"/>
      <c r="F16" s="12"/>
      <c r="G16" s="9"/>
      <c r="H16" s="12"/>
      <c r="I16" s="12"/>
      <c r="J16" s="12"/>
      <c r="K16" s="22"/>
      <c r="L16" s="23"/>
      <c r="M16" s="9"/>
      <c r="N16" s="12"/>
      <c r="O16" s="11"/>
      <c r="P16" s="22"/>
      <c r="Q16" s="29"/>
    </row>
    <row r="17" spans="2:17" ht="30" customHeight="1">
      <c r="C17" s="10" t="s">
        <v>51</v>
      </c>
      <c r="D17" s="2" t="s">
        <v>52</v>
      </c>
      <c r="E17" s="4" t="s">
        <v>53</v>
      </c>
      <c r="F17" s="14">
        <f>(G17+1)*3</f>
        <v>2094</v>
      </c>
      <c r="G17" s="15">
        <v>697</v>
      </c>
      <c r="H17" s="17">
        <v>75340.899999999994</v>
      </c>
      <c r="I17" s="24">
        <v>5.22</v>
      </c>
      <c r="J17" s="15" t="s">
        <v>54</v>
      </c>
      <c r="K17" s="26">
        <v>64135</v>
      </c>
      <c r="L17" s="24">
        <v>43.17</v>
      </c>
      <c r="M17" s="27">
        <v>94.46</v>
      </c>
      <c r="N17" s="28">
        <v>2.3E-2</v>
      </c>
      <c r="O17" s="1" t="s">
        <v>31</v>
      </c>
      <c r="P17" s="15" t="s">
        <v>38</v>
      </c>
      <c r="Q17" s="15" t="s">
        <v>14</v>
      </c>
    </row>
    <row r="18" spans="2:17" ht="30" customHeight="1">
      <c r="C18" s="16"/>
      <c r="D18" s="19"/>
      <c r="F18" s="14"/>
      <c r="G18" s="15"/>
      <c r="H18" s="17"/>
      <c r="I18" s="24"/>
      <c r="J18" s="15"/>
      <c r="K18" s="26"/>
      <c r="L18" s="24"/>
      <c r="M18" s="27"/>
      <c r="N18" s="28"/>
      <c r="O18" s="1"/>
      <c r="P18" s="15"/>
      <c r="Q18" s="15"/>
    </row>
    <row r="19" spans="2:17" ht="30" customHeight="1">
      <c r="B19" s="9" t="s">
        <v>55</v>
      </c>
      <c r="C19" s="10"/>
      <c r="D19" s="9"/>
      <c r="E19" s="11"/>
      <c r="F19" s="12"/>
      <c r="G19" s="9"/>
      <c r="H19" s="12"/>
      <c r="I19" s="12"/>
      <c r="J19" s="12"/>
      <c r="K19" s="22"/>
      <c r="L19" s="23"/>
      <c r="M19" s="9"/>
      <c r="N19" s="12"/>
      <c r="O19" s="11"/>
      <c r="P19" s="22"/>
      <c r="Q19" s="29"/>
    </row>
    <row r="20" spans="2:17" ht="30" customHeight="1">
      <c r="C20" s="10" t="s">
        <v>56</v>
      </c>
      <c r="D20" s="2" t="s">
        <v>57</v>
      </c>
      <c r="E20" s="4" t="s">
        <v>58</v>
      </c>
      <c r="F20" s="14">
        <f>(G20+1)*3</f>
        <v>2133</v>
      </c>
      <c r="G20" s="15">
        <v>710</v>
      </c>
      <c r="H20" s="17">
        <v>75060.210000000006</v>
      </c>
      <c r="I20" s="24">
        <v>4.93</v>
      </c>
      <c r="J20" s="15" t="s">
        <v>59</v>
      </c>
      <c r="K20" s="26">
        <v>54165</v>
      </c>
      <c r="L20" s="24">
        <v>36.24</v>
      </c>
      <c r="M20" s="27">
        <v>92.03</v>
      </c>
      <c r="N20" s="26">
        <v>0.11700000000000001</v>
      </c>
      <c r="O20" s="1" t="s">
        <v>31</v>
      </c>
      <c r="P20" s="15" t="s">
        <v>60</v>
      </c>
      <c r="Q20" s="15" t="s">
        <v>14</v>
      </c>
    </row>
    <row r="21" spans="2:17" ht="30" customHeight="1">
      <c r="C21" s="16"/>
      <c r="D21" s="19"/>
      <c r="F21" s="14"/>
      <c r="G21" s="15"/>
      <c r="H21" s="17"/>
      <c r="I21" s="24"/>
      <c r="J21" s="15"/>
      <c r="K21" s="26"/>
      <c r="L21" s="24"/>
      <c r="M21" s="27"/>
      <c r="N21" s="26"/>
      <c r="O21" s="1"/>
      <c r="P21" s="15"/>
      <c r="Q21" s="15"/>
    </row>
    <row r="22" spans="2:17" ht="30" customHeight="1">
      <c r="B22" s="9" t="s">
        <v>61</v>
      </c>
      <c r="C22" s="10"/>
      <c r="D22" s="9"/>
      <c r="E22" s="11"/>
      <c r="F22" s="12"/>
      <c r="G22" s="9"/>
      <c r="H22" s="12"/>
      <c r="I22" s="12"/>
      <c r="J22" s="12"/>
      <c r="K22" s="22"/>
      <c r="L22" s="23"/>
      <c r="M22" s="9"/>
      <c r="N22" s="12"/>
      <c r="O22" s="11"/>
      <c r="P22" s="22"/>
      <c r="Q22" s="29"/>
    </row>
    <row r="23" spans="2:17" ht="30" customHeight="1">
      <c r="C23" s="10" t="s">
        <v>62</v>
      </c>
      <c r="D23" s="2" t="s">
        <v>63</v>
      </c>
      <c r="E23" s="4" t="s">
        <v>64</v>
      </c>
      <c r="F23" s="14">
        <f>(G23+1)*3</f>
        <v>2199</v>
      </c>
      <c r="G23" s="15">
        <v>732</v>
      </c>
      <c r="H23" s="17">
        <v>78979.64</v>
      </c>
      <c r="I23" s="24">
        <v>5.31</v>
      </c>
      <c r="J23" s="15" t="s">
        <v>65</v>
      </c>
      <c r="K23" s="26">
        <v>54540</v>
      </c>
      <c r="L23" s="24">
        <v>42.94</v>
      </c>
      <c r="M23" s="27">
        <v>88.95</v>
      </c>
      <c r="N23" s="28">
        <v>-5.8000000000000003E-2</v>
      </c>
      <c r="O23" s="1" t="s">
        <v>31</v>
      </c>
      <c r="P23" s="15" t="s">
        <v>66</v>
      </c>
      <c r="Q23" s="15" t="s">
        <v>14</v>
      </c>
    </row>
    <row r="24" spans="2:17" ht="30" customHeight="1">
      <c r="B24" s="18"/>
      <c r="C24" s="16"/>
      <c r="D24" s="19"/>
      <c r="F24" s="14"/>
      <c r="G24" s="15"/>
      <c r="H24" s="17"/>
      <c r="I24" s="24"/>
      <c r="J24" s="15"/>
      <c r="K24" s="26"/>
      <c r="L24" s="24"/>
      <c r="M24" s="27"/>
      <c r="N24" s="28"/>
      <c r="O24" s="1"/>
      <c r="P24" s="15"/>
    </row>
    <row r="25" spans="2:17" ht="30" customHeight="1">
      <c r="B25" s="9" t="s">
        <v>67</v>
      </c>
      <c r="C25" s="10"/>
      <c r="D25" s="9"/>
      <c r="E25" s="11"/>
      <c r="F25" s="12"/>
      <c r="G25" s="9"/>
      <c r="H25" s="12"/>
      <c r="I25" s="12"/>
      <c r="J25" s="12"/>
      <c r="K25" s="22"/>
      <c r="L25" s="23"/>
      <c r="M25" s="9"/>
      <c r="N25" s="12"/>
      <c r="O25" s="11"/>
      <c r="P25" s="22"/>
      <c r="Q25" s="29"/>
    </row>
    <row r="26" spans="2:17" ht="30" customHeight="1">
      <c r="C26" s="10" t="s">
        <v>68</v>
      </c>
      <c r="D26" s="2" t="s">
        <v>69</v>
      </c>
      <c r="E26" s="4" t="s">
        <v>70</v>
      </c>
      <c r="F26" s="14">
        <f>(G26+1)*3</f>
        <v>2262</v>
      </c>
      <c r="G26" s="15">
        <v>753</v>
      </c>
      <c r="H26" s="17">
        <v>80836.86</v>
      </c>
      <c r="I26" s="24">
        <v>5.13</v>
      </c>
      <c r="J26" s="15" t="s">
        <v>71</v>
      </c>
      <c r="K26" s="26">
        <v>63480</v>
      </c>
      <c r="L26" s="24">
        <v>40.98</v>
      </c>
      <c r="M26" s="27">
        <v>89.87</v>
      </c>
      <c r="N26" s="28">
        <v>-8.9999999999999993E-3</v>
      </c>
      <c r="O26" s="1" t="s">
        <v>46</v>
      </c>
      <c r="P26" s="15" t="s">
        <v>66</v>
      </c>
      <c r="Q26" s="15" t="s">
        <v>14</v>
      </c>
    </row>
    <row r="27" spans="2:17" ht="30" customHeight="1">
      <c r="B27" s="18"/>
      <c r="C27" s="16"/>
      <c r="D27" s="19"/>
      <c r="F27" s="14"/>
      <c r="G27" s="15"/>
      <c r="H27" s="17"/>
      <c r="I27" s="24"/>
      <c r="J27" s="15"/>
      <c r="K27" s="26"/>
      <c r="L27" s="24"/>
      <c r="M27" s="27"/>
      <c r="N27" s="28"/>
      <c r="O27" s="1"/>
      <c r="P27" s="15"/>
    </row>
    <row r="28" spans="2:17" ht="30" customHeight="1">
      <c r="B28" s="9" t="s">
        <v>72</v>
      </c>
      <c r="C28" s="10"/>
      <c r="D28" s="9"/>
      <c r="E28" s="11"/>
      <c r="F28" s="12"/>
      <c r="G28" s="9"/>
      <c r="H28" s="12"/>
      <c r="I28" s="12"/>
      <c r="J28" s="12"/>
      <c r="K28" s="22"/>
      <c r="L28" s="23"/>
      <c r="M28" s="9"/>
      <c r="N28" s="12"/>
      <c r="O28" s="11"/>
      <c r="P28" s="22"/>
      <c r="Q28" s="29"/>
    </row>
    <row r="29" spans="2:17" ht="30" customHeight="1">
      <c r="C29" s="10" t="s">
        <v>73</v>
      </c>
      <c r="D29" s="2" t="s">
        <v>74</v>
      </c>
      <c r="E29" s="4" t="s">
        <v>75</v>
      </c>
      <c r="F29" s="14">
        <f>(G29+1)*3</f>
        <v>2163</v>
      </c>
      <c r="G29" s="15">
        <v>720</v>
      </c>
      <c r="H29" s="17">
        <v>77366.11</v>
      </c>
      <c r="I29" s="24">
        <v>5.26</v>
      </c>
      <c r="J29" s="15" t="s">
        <v>76</v>
      </c>
      <c r="K29" s="26">
        <v>60500</v>
      </c>
      <c r="L29" s="24">
        <v>39.659999999999997</v>
      </c>
      <c r="M29" s="27">
        <v>93.74</v>
      </c>
      <c r="N29" s="28">
        <v>6.3E-2</v>
      </c>
      <c r="O29" s="1" t="s">
        <v>46</v>
      </c>
      <c r="P29" s="15" t="s">
        <v>38</v>
      </c>
      <c r="Q29" s="15" t="s">
        <v>14</v>
      </c>
    </row>
    <row r="30" spans="2:17" ht="30" customHeight="1">
      <c r="B30" s="18"/>
      <c r="C30" s="10" t="s">
        <v>77</v>
      </c>
      <c r="D30" s="2" t="s">
        <v>78</v>
      </c>
      <c r="E30" s="4" t="s">
        <v>79</v>
      </c>
      <c r="F30" s="14">
        <f>(G30+1)*3</f>
        <v>2145</v>
      </c>
      <c r="G30" s="15">
        <v>714</v>
      </c>
      <c r="H30" s="17">
        <v>76951.45</v>
      </c>
      <c r="I30" s="24">
        <v>5.03</v>
      </c>
      <c r="J30" s="15" t="s">
        <v>80</v>
      </c>
      <c r="K30" s="26">
        <v>61865</v>
      </c>
      <c r="L30" s="24">
        <v>44.01</v>
      </c>
      <c r="M30" s="27">
        <v>94.38</v>
      </c>
      <c r="N30" s="28">
        <v>1.2999999999999999E-2</v>
      </c>
      <c r="O30" s="1" t="s">
        <v>31</v>
      </c>
      <c r="P30" s="15" t="s">
        <v>32</v>
      </c>
      <c r="Q30" s="15" t="s">
        <v>14</v>
      </c>
    </row>
    <row r="31" spans="2:17" ht="30" customHeight="1">
      <c r="B31" s="18"/>
      <c r="C31" s="16"/>
      <c r="D31" s="19"/>
      <c r="F31" s="14"/>
      <c r="G31" s="15"/>
      <c r="H31" s="17"/>
      <c r="I31" s="24"/>
      <c r="J31" s="15"/>
      <c r="K31" s="26"/>
      <c r="L31" s="24"/>
      <c r="M31" s="27"/>
      <c r="N31" s="28"/>
      <c r="O31" s="1"/>
      <c r="P31" s="15"/>
    </row>
    <row r="32" spans="2:17" ht="30" customHeight="1">
      <c r="B32" s="9" t="s">
        <v>81</v>
      </c>
      <c r="C32" s="10"/>
      <c r="D32" s="9"/>
      <c r="E32" s="11"/>
      <c r="F32" s="12"/>
      <c r="G32" s="9"/>
      <c r="H32" s="12"/>
      <c r="I32" s="12"/>
      <c r="J32" s="12"/>
      <c r="K32" s="22"/>
      <c r="L32" s="23"/>
      <c r="M32" s="9"/>
      <c r="N32" s="12"/>
      <c r="O32" s="11"/>
      <c r="P32" s="22"/>
      <c r="Q32" s="29"/>
    </row>
    <row r="33" spans="2:17" ht="30" customHeight="1">
      <c r="C33" s="10" t="s">
        <v>82</v>
      </c>
      <c r="D33" s="2" t="s">
        <v>83</v>
      </c>
      <c r="E33" s="4" t="s">
        <v>84</v>
      </c>
      <c r="F33" s="14">
        <f>(G33+1)*3</f>
        <v>2217</v>
      </c>
      <c r="G33" s="15">
        <v>738</v>
      </c>
      <c r="H33" s="17">
        <v>79291.03</v>
      </c>
      <c r="I33" s="24">
        <v>5.17</v>
      </c>
      <c r="J33" s="15" t="s">
        <v>85</v>
      </c>
      <c r="K33" s="26">
        <v>64510</v>
      </c>
      <c r="L33" s="24">
        <v>39.700000000000003</v>
      </c>
      <c r="M33" s="27">
        <v>89.73</v>
      </c>
      <c r="N33" s="28">
        <v>5.0000000000000001E-3</v>
      </c>
      <c r="O33" s="1" t="s">
        <v>31</v>
      </c>
      <c r="P33" s="15" t="s">
        <v>32</v>
      </c>
      <c r="Q33" s="15" t="s">
        <v>14</v>
      </c>
    </row>
    <row r="34" spans="2:17" ht="30" customHeight="1">
      <c r="C34" s="16"/>
      <c r="D34" s="19"/>
      <c r="F34" s="14"/>
      <c r="G34" s="15"/>
      <c r="H34" s="17"/>
      <c r="I34" s="24"/>
      <c r="J34" s="15"/>
      <c r="K34" s="26"/>
      <c r="L34" s="24"/>
      <c r="M34" s="27"/>
      <c r="N34" s="28"/>
      <c r="O34" s="1"/>
      <c r="P34" s="15"/>
    </row>
    <row r="35" spans="2:17" ht="30" customHeight="1">
      <c r="B35" s="9" t="s">
        <v>86</v>
      </c>
      <c r="C35" s="10"/>
      <c r="D35" s="9"/>
      <c r="E35" s="11"/>
      <c r="F35" s="12"/>
      <c r="G35" s="9"/>
      <c r="H35" s="12"/>
      <c r="I35" s="12"/>
      <c r="J35" s="12"/>
      <c r="K35" s="22"/>
      <c r="L35" s="23"/>
      <c r="M35" s="9"/>
      <c r="N35" s="12"/>
      <c r="O35" s="11"/>
      <c r="P35" s="22"/>
      <c r="Q35" s="29"/>
    </row>
    <row r="36" spans="2:17" ht="30" customHeight="1">
      <c r="B36" s="4"/>
      <c r="C36" s="10" t="s">
        <v>87</v>
      </c>
      <c r="D36" s="2" t="s">
        <v>88</v>
      </c>
      <c r="E36" s="4" t="s">
        <v>89</v>
      </c>
      <c r="F36" s="14">
        <f>(G36+1)*3</f>
        <v>2070</v>
      </c>
      <c r="G36" s="15">
        <v>689</v>
      </c>
      <c r="H36" s="17">
        <v>75367.600000000006</v>
      </c>
      <c r="I36" s="24">
        <v>4.97</v>
      </c>
      <c r="J36" s="15" t="s">
        <v>90</v>
      </c>
      <c r="K36" s="26">
        <v>57395</v>
      </c>
      <c r="L36" s="24">
        <v>44.31</v>
      </c>
      <c r="M36" s="27">
        <v>89.93</v>
      </c>
      <c r="N36" s="28">
        <v>-7.4999999999999997E-2</v>
      </c>
      <c r="O36" s="1" t="s">
        <v>46</v>
      </c>
      <c r="P36" s="15" t="s">
        <v>38</v>
      </c>
      <c r="Q36" s="15" t="s">
        <v>14</v>
      </c>
    </row>
    <row r="37" spans="2:17" ht="30" customHeight="1">
      <c r="B37" s="18"/>
      <c r="C37" s="10" t="s">
        <v>91</v>
      </c>
      <c r="D37" s="2" t="s">
        <v>92</v>
      </c>
      <c r="E37" s="4" t="s">
        <v>93</v>
      </c>
      <c r="F37" s="14">
        <f>(G37+1)*3</f>
        <v>2085</v>
      </c>
      <c r="G37" s="15">
        <v>694</v>
      </c>
      <c r="H37" s="17">
        <v>75171.259999999995</v>
      </c>
      <c r="I37" s="24">
        <v>5.19</v>
      </c>
      <c r="J37" s="15" t="s">
        <v>94</v>
      </c>
      <c r="K37" s="26">
        <v>52675</v>
      </c>
      <c r="L37" s="24">
        <v>44.17</v>
      </c>
      <c r="M37" s="27">
        <v>91.69</v>
      </c>
      <c r="N37" s="28">
        <v>-7.9000000000000001E-2</v>
      </c>
      <c r="O37" s="1" t="s">
        <v>46</v>
      </c>
      <c r="P37" s="15" t="s">
        <v>38</v>
      </c>
      <c r="Q37" s="15" t="s">
        <v>14</v>
      </c>
    </row>
    <row r="38" spans="2:17" ht="30" customHeight="1">
      <c r="B38" s="18"/>
      <c r="C38" s="10" t="s">
        <v>95</v>
      </c>
      <c r="D38" s="2" t="s">
        <v>96</v>
      </c>
      <c r="E38" s="4" t="s">
        <v>97</v>
      </c>
      <c r="F38" s="14">
        <f>(G38+1)*3</f>
        <v>2085</v>
      </c>
      <c r="G38" s="15">
        <v>694</v>
      </c>
      <c r="H38" s="17">
        <v>75394.559999999998</v>
      </c>
      <c r="I38" s="24">
        <v>5.15</v>
      </c>
      <c r="J38" s="15" t="s">
        <v>98</v>
      </c>
      <c r="K38" s="26">
        <v>52675</v>
      </c>
      <c r="L38" s="24">
        <v>44.75</v>
      </c>
      <c r="M38" s="27">
        <v>90.85</v>
      </c>
      <c r="N38" s="28">
        <v>-8.8999999999999996E-2</v>
      </c>
      <c r="O38" s="1" t="s">
        <v>46</v>
      </c>
      <c r="P38" s="15" t="s">
        <v>38</v>
      </c>
      <c r="Q38" s="15" t="s">
        <v>14</v>
      </c>
    </row>
    <row r="39" spans="2:17" ht="30" customHeight="1">
      <c r="B39" s="18"/>
      <c r="C39" s="10" t="s">
        <v>99</v>
      </c>
      <c r="D39" s="2" t="s">
        <v>100</v>
      </c>
      <c r="E39" s="4" t="s">
        <v>101</v>
      </c>
      <c r="F39" s="14">
        <f>(G39+1)*3</f>
        <v>2028</v>
      </c>
      <c r="G39" s="15">
        <v>675</v>
      </c>
      <c r="H39" s="17">
        <v>73613.47</v>
      </c>
      <c r="I39" s="24">
        <v>5.26</v>
      </c>
      <c r="J39" s="15" t="s">
        <v>102</v>
      </c>
      <c r="K39" s="26">
        <v>52675</v>
      </c>
      <c r="L39" s="24">
        <v>41.15</v>
      </c>
      <c r="M39" s="27">
        <v>88.64</v>
      </c>
      <c r="N39" s="28">
        <v>-0.113</v>
      </c>
      <c r="O39" s="1" t="s">
        <v>31</v>
      </c>
      <c r="P39" s="15" t="s">
        <v>38</v>
      </c>
      <c r="Q39" s="15" t="s">
        <v>14</v>
      </c>
    </row>
    <row r="40" spans="2:17" ht="30" customHeight="1">
      <c r="B40" s="18"/>
      <c r="C40" s="16"/>
      <c r="D40" s="19"/>
      <c r="F40" s="14"/>
      <c r="G40" s="15"/>
      <c r="H40" s="17"/>
      <c r="I40" s="24"/>
      <c r="J40" s="15"/>
      <c r="K40" s="26"/>
      <c r="L40" s="24"/>
      <c r="M40" s="27"/>
      <c r="N40" s="28"/>
      <c r="O40" s="1"/>
      <c r="P40" s="15"/>
    </row>
    <row r="41" spans="2:17" ht="30" customHeight="1">
      <c r="B41" s="9" t="s">
        <v>103</v>
      </c>
      <c r="C41" s="10"/>
      <c r="D41" s="9"/>
      <c r="E41" s="11"/>
      <c r="F41" s="12"/>
      <c r="G41" s="9"/>
      <c r="H41" s="12"/>
      <c r="I41" s="12"/>
      <c r="J41" s="12"/>
      <c r="K41" s="22"/>
      <c r="L41" s="23"/>
      <c r="M41" s="9"/>
      <c r="N41" s="12"/>
      <c r="O41" s="11"/>
      <c r="P41" s="22"/>
      <c r="Q41" s="29"/>
    </row>
    <row r="42" spans="2:17" ht="30" customHeight="1">
      <c r="B42" s="18"/>
      <c r="C42" s="10" t="s">
        <v>104</v>
      </c>
      <c r="D42" s="2" t="s">
        <v>105</v>
      </c>
      <c r="E42" s="4" t="s">
        <v>106</v>
      </c>
      <c r="F42" s="14">
        <f>(G42+1)*3</f>
        <v>2154</v>
      </c>
      <c r="G42" s="15">
        <v>717</v>
      </c>
      <c r="H42" s="17">
        <v>77395.98</v>
      </c>
      <c r="I42" s="24">
        <v>5.16</v>
      </c>
      <c r="J42" s="15" t="s">
        <v>107</v>
      </c>
      <c r="K42" s="26">
        <v>62115</v>
      </c>
      <c r="L42" s="24">
        <v>44.18</v>
      </c>
      <c r="M42" s="27">
        <v>89.78</v>
      </c>
      <c r="N42" s="28">
        <v>1.2999999999999999E-2</v>
      </c>
      <c r="O42" s="1" t="s">
        <v>46</v>
      </c>
      <c r="P42" s="15" t="s">
        <v>32</v>
      </c>
      <c r="Q42" s="15" t="s">
        <v>14</v>
      </c>
    </row>
    <row r="43" spans="2:17" ht="30" customHeight="1">
      <c r="B43" s="18"/>
      <c r="C43" s="10" t="s">
        <v>108</v>
      </c>
      <c r="D43" s="2" t="s">
        <v>109</v>
      </c>
      <c r="E43" s="4" t="s">
        <v>110</v>
      </c>
      <c r="F43" s="14">
        <f>(G43+1)*3</f>
        <v>2127</v>
      </c>
      <c r="G43" s="15">
        <v>708</v>
      </c>
      <c r="H43" s="17">
        <v>76684.259999999995</v>
      </c>
      <c r="I43" s="24">
        <v>5.27</v>
      </c>
      <c r="J43" s="15" t="s">
        <v>111</v>
      </c>
      <c r="K43" s="26">
        <v>63480</v>
      </c>
      <c r="L43" s="24">
        <v>42.7</v>
      </c>
      <c r="M43" s="27">
        <v>90.9</v>
      </c>
      <c r="N43" s="28">
        <v>1.7000000000000001E-2</v>
      </c>
      <c r="O43" s="1" t="s">
        <v>46</v>
      </c>
      <c r="P43" s="15" t="s">
        <v>112</v>
      </c>
      <c r="Q43" s="15" t="s">
        <v>14</v>
      </c>
    </row>
    <row r="44" spans="2:17" ht="30" customHeight="1">
      <c r="B44" s="18"/>
      <c r="C44" s="16"/>
      <c r="D44" s="19"/>
      <c r="F44" s="14"/>
      <c r="G44" s="15"/>
      <c r="H44" s="17"/>
      <c r="I44" s="24"/>
      <c r="J44" s="15"/>
      <c r="K44" s="26"/>
      <c r="L44" s="24"/>
      <c r="M44" s="27"/>
      <c r="N44" s="28"/>
      <c r="O44" s="1"/>
      <c r="P44" s="15"/>
    </row>
    <row r="45" spans="2:17" ht="30" customHeight="1">
      <c r="B45" s="9" t="s">
        <v>113</v>
      </c>
      <c r="C45" s="10"/>
      <c r="D45" s="9"/>
      <c r="E45" s="11"/>
      <c r="F45" s="12"/>
      <c r="G45" s="9"/>
      <c r="H45" s="12"/>
      <c r="I45" s="12"/>
      <c r="J45" s="12"/>
      <c r="K45" s="22"/>
      <c r="L45" s="23"/>
      <c r="M45" s="9"/>
      <c r="N45" s="12"/>
      <c r="O45" s="11"/>
      <c r="P45" s="22"/>
      <c r="Q45" s="29"/>
    </row>
    <row r="46" spans="2:17" ht="30" customHeight="1">
      <c r="B46" s="4"/>
      <c r="C46" s="10" t="s">
        <v>114</v>
      </c>
      <c r="D46" s="2" t="s">
        <v>115</v>
      </c>
      <c r="E46" s="4" t="s">
        <v>116</v>
      </c>
      <c r="F46" s="14">
        <v>2154</v>
      </c>
      <c r="G46" s="15">
        <v>717</v>
      </c>
      <c r="H46" s="17">
        <v>78069.66</v>
      </c>
      <c r="I46" s="24">
        <v>5.32</v>
      </c>
      <c r="J46" s="15" t="s">
        <v>117</v>
      </c>
      <c r="K46" s="26">
        <v>62770</v>
      </c>
      <c r="L46" s="24">
        <v>43.83</v>
      </c>
      <c r="M46" s="27">
        <v>87.85</v>
      </c>
      <c r="N46" s="28">
        <v>-6.6000000000000003E-2</v>
      </c>
      <c r="O46" s="1" t="s">
        <v>31</v>
      </c>
      <c r="P46" s="15" t="s">
        <v>38</v>
      </c>
      <c r="Q46" s="15" t="s">
        <v>14</v>
      </c>
    </row>
    <row r="47" spans="2:17" ht="30" customHeight="1">
      <c r="B47" s="18"/>
      <c r="C47" s="10" t="s">
        <v>118</v>
      </c>
      <c r="D47" s="2" t="s">
        <v>119</v>
      </c>
      <c r="E47" s="4" t="s">
        <v>120</v>
      </c>
      <c r="F47" s="14">
        <f t="shared" ref="F47:F51" si="0">(G47+1)*3</f>
        <v>2139</v>
      </c>
      <c r="G47" s="15">
        <v>712</v>
      </c>
      <c r="H47" s="17">
        <v>77304.05</v>
      </c>
      <c r="I47" s="24">
        <v>5.22</v>
      </c>
      <c r="J47" s="15" t="s">
        <v>121</v>
      </c>
      <c r="K47" s="26">
        <v>61405</v>
      </c>
      <c r="L47" s="24">
        <v>40.89</v>
      </c>
      <c r="M47" s="27">
        <v>96.56</v>
      </c>
      <c r="N47" s="28">
        <v>0</v>
      </c>
      <c r="O47" s="1" t="s">
        <v>46</v>
      </c>
      <c r="P47" s="15" t="s">
        <v>38</v>
      </c>
      <c r="Q47" s="15" t="s">
        <v>14</v>
      </c>
    </row>
    <row r="48" spans="2:17" ht="30" customHeight="1">
      <c r="B48" s="18"/>
      <c r="C48" s="10" t="s">
        <v>122</v>
      </c>
      <c r="D48" s="2" t="s">
        <v>123</v>
      </c>
      <c r="E48" s="4" t="s">
        <v>124</v>
      </c>
      <c r="F48" s="14">
        <f t="shared" si="0"/>
        <v>2139</v>
      </c>
      <c r="G48" s="15">
        <v>712</v>
      </c>
      <c r="H48" s="17">
        <v>77172.66</v>
      </c>
      <c r="I48" s="24">
        <v>5.21</v>
      </c>
      <c r="J48" s="15" t="s">
        <v>125</v>
      </c>
      <c r="K48" s="26">
        <v>61280</v>
      </c>
      <c r="L48" s="24">
        <v>41.39</v>
      </c>
      <c r="M48" s="27">
        <v>97.11</v>
      </c>
      <c r="N48" s="28">
        <v>-0.01</v>
      </c>
      <c r="O48" s="1" t="s">
        <v>46</v>
      </c>
      <c r="P48" s="15" t="s">
        <v>38</v>
      </c>
      <c r="Q48" s="15" t="s">
        <v>14</v>
      </c>
    </row>
    <row r="49" spans="2:17" ht="30" customHeight="1">
      <c r="B49" s="18"/>
      <c r="C49" s="10" t="s">
        <v>126</v>
      </c>
      <c r="D49" s="2" t="s">
        <v>127</v>
      </c>
      <c r="E49" s="4" t="s">
        <v>128</v>
      </c>
      <c r="F49" s="14">
        <f t="shared" si="0"/>
        <v>2148</v>
      </c>
      <c r="G49" s="15">
        <v>715</v>
      </c>
      <c r="H49" s="17">
        <v>78264.759999999995</v>
      </c>
      <c r="I49" s="24">
        <v>5.46</v>
      </c>
      <c r="J49" s="15" t="s">
        <v>129</v>
      </c>
      <c r="K49" s="26">
        <v>64260</v>
      </c>
      <c r="L49" s="24">
        <v>41.63</v>
      </c>
      <c r="M49" s="27">
        <v>86.71</v>
      </c>
      <c r="N49" s="28">
        <v>-0.10100000000000001</v>
      </c>
      <c r="O49" s="1" t="s">
        <v>31</v>
      </c>
      <c r="P49" s="15" t="s">
        <v>38</v>
      </c>
      <c r="Q49" s="15" t="s">
        <v>14</v>
      </c>
    </row>
    <row r="50" spans="2:17" ht="30" customHeight="1">
      <c r="B50" s="18"/>
      <c r="C50" s="10" t="s">
        <v>130</v>
      </c>
      <c r="D50" s="2" t="s">
        <v>131</v>
      </c>
      <c r="E50" s="4" t="s">
        <v>132</v>
      </c>
      <c r="F50" s="14">
        <f t="shared" si="0"/>
        <v>2181</v>
      </c>
      <c r="G50" s="15">
        <v>726</v>
      </c>
      <c r="H50" s="17">
        <v>78145.55</v>
      </c>
      <c r="I50" s="24">
        <v>5.17</v>
      </c>
      <c r="J50" s="15" t="s">
        <v>133</v>
      </c>
      <c r="K50" s="26">
        <v>64385</v>
      </c>
      <c r="L50" s="24">
        <v>42.68</v>
      </c>
      <c r="M50" s="27">
        <v>90.15</v>
      </c>
      <c r="N50" s="28">
        <v>-8.0000000000000002E-3</v>
      </c>
      <c r="O50" s="1" t="s">
        <v>46</v>
      </c>
      <c r="P50" s="15" t="s">
        <v>32</v>
      </c>
      <c r="Q50" s="15" t="s">
        <v>14</v>
      </c>
    </row>
    <row r="51" spans="2:17" ht="30" customHeight="1">
      <c r="B51" s="18"/>
      <c r="C51" s="10" t="s">
        <v>134</v>
      </c>
      <c r="D51" s="2" t="s">
        <v>135</v>
      </c>
      <c r="E51" s="4" t="s">
        <v>136</v>
      </c>
      <c r="F51" s="14">
        <f t="shared" si="0"/>
        <v>2181</v>
      </c>
      <c r="G51" s="15">
        <v>726</v>
      </c>
      <c r="H51" s="17">
        <v>78169.679999999993</v>
      </c>
      <c r="I51" s="24">
        <v>5.25</v>
      </c>
      <c r="J51" s="15" t="s">
        <v>137</v>
      </c>
      <c r="K51" s="26">
        <v>65875</v>
      </c>
      <c r="L51" s="24">
        <v>40.700000000000003</v>
      </c>
      <c r="M51" s="27">
        <v>91.76</v>
      </c>
      <c r="N51" s="28">
        <v>6.0000000000000001E-3</v>
      </c>
      <c r="O51" s="1" t="s">
        <v>31</v>
      </c>
      <c r="P51" s="15" t="s">
        <v>38</v>
      </c>
      <c r="Q51" s="15" t="s">
        <v>14</v>
      </c>
    </row>
    <row r="52" spans="2:17" ht="30" customHeight="1">
      <c r="B52" s="18"/>
      <c r="C52" s="16"/>
      <c r="D52" s="19"/>
      <c r="F52" s="14"/>
      <c r="G52" s="15"/>
      <c r="H52" s="17"/>
      <c r="I52" s="24"/>
      <c r="J52" s="15"/>
      <c r="K52" s="26"/>
      <c r="L52" s="24"/>
      <c r="M52" s="27"/>
      <c r="N52" s="28"/>
      <c r="O52" s="1"/>
      <c r="P52" s="15"/>
    </row>
    <row r="53" spans="2:17" ht="30" customHeight="1">
      <c r="B53" s="9" t="s">
        <v>138</v>
      </c>
      <c r="C53" s="10"/>
      <c r="D53" s="9"/>
      <c r="E53" s="11"/>
      <c r="F53" s="12"/>
      <c r="G53" s="9"/>
      <c r="H53" s="12"/>
      <c r="I53" s="12"/>
      <c r="J53" s="12"/>
      <c r="K53" s="22"/>
      <c r="L53" s="23"/>
      <c r="M53" s="9"/>
      <c r="N53" s="12"/>
      <c r="O53" s="11"/>
      <c r="P53" s="22"/>
      <c r="Q53" s="29"/>
    </row>
    <row r="54" spans="2:17" ht="30" customHeight="1">
      <c r="B54" s="4"/>
      <c r="C54" s="10" t="s">
        <v>139</v>
      </c>
      <c r="D54" s="2" t="s">
        <v>140</v>
      </c>
      <c r="E54" s="4" t="s">
        <v>141</v>
      </c>
      <c r="F54" s="14">
        <f>(G54+1)*3</f>
        <v>1908</v>
      </c>
      <c r="G54" s="15">
        <v>635</v>
      </c>
      <c r="H54" s="17">
        <v>68077.240000000005</v>
      </c>
      <c r="I54" s="24">
        <v>4.88</v>
      </c>
      <c r="J54" s="15" t="s">
        <v>142</v>
      </c>
      <c r="K54" s="26">
        <v>55905</v>
      </c>
      <c r="L54" s="24">
        <v>40.409999999999997</v>
      </c>
      <c r="M54" s="27">
        <v>90.39</v>
      </c>
      <c r="N54" s="28">
        <v>5.2999999999999999E-2</v>
      </c>
      <c r="O54" s="1" t="s">
        <v>31</v>
      </c>
      <c r="P54" s="15" t="s">
        <v>38</v>
      </c>
      <c r="Q54" s="15" t="s">
        <v>14</v>
      </c>
    </row>
    <row r="55" spans="2:17" ht="30" customHeight="1">
      <c r="B55" s="18"/>
      <c r="C55" s="10" t="s">
        <v>143</v>
      </c>
      <c r="D55" s="2" t="s">
        <v>144</v>
      </c>
      <c r="E55" s="4" t="s">
        <v>145</v>
      </c>
      <c r="F55" s="14">
        <f>(G55+1)*3</f>
        <v>1971</v>
      </c>
      <c r="G55" s="15">
        <v>656</v>
      </c>
      <c r="H55" s="17">
        <v>69874.570000000007</v>
      </c>
      <c r="I55" s="24">
        <v>5.37</v>
      </c>
      <c r="J55" s="15" t="s">
        <v>146</v>
      </c>
      <c r="K55" s="26">
        <v>57770</v>
      </c>
      <c r="L55" s="24">
        <v>42.12</v>
      </c>
      <c r="M55" s="27">
        <v>90.64</v>
      </c>
      <c r="N55" s="28">
        <v>0.13</v>
      </c>
      <c r="O55" s="1" t="s">
        <v>46</v>
      </c>
      <c r="P55" s="15" t="s">
        <v>38</v>
      </c>
      <c r="Q55" s="15" t="s">
        <v>14</v>
      </c>
    </row>
    <row r="56" spans="2:17" ht="30" customHeight="1">
      <c r="B56" s="18"/>
      <c r="C56" s="16"/>
      <c r="D56" s="19"/>
      <c r="F56" s="14"/>
      <c r="G56" s="15"/>
      <c r="H56" s="17"/>
      <c r="I56" s="24"/>
      <c r="J56" s="15"/>
      <c r="K56" s="26"/>
      <c r="L56" s="24"/>
      <c r="M56" s="27"/>
      <c r="N56" s="28"/>
      <c r="O56" s="1"/>
      <c r="P56" s="15"/>
    </row>
    <row r="57" spans="2:17" ht="30" customHeight="1">
      <c r="B57" s="9" t="s">
        <v>147</v>
      </c>
      <c r="C57" s="10"/>
      <c r="D57" s="9"/>
      <c r="E57" s="11"/>
      <c r="F57" s="12"/>
      <c r="G57" s="9"/>
      <c r="H57" s="12"/>
      <c r="I57" s="12"/>
      <c r="J57" s="12"/>
      <c r="K57" s="22"/>
      <c r="L57" s="23"/>
      <c r="M57" s="9"/>
      <c r="N57" s="12"/>
      <c r="O57" s="11"/>
      <c r="P57" s="22"/>
      <c r="Q57" s="29"/>
    </row>
    <row r="58" spans="2:17" ht="30" customHeight="1">
      <c r="B58" s="4"/>
      <c r="C58" s="10" t="s">
        <v>148</v>
      </c>
      <c r="D58" s="2" t="s">
        <v>149</v>
      </c>
      <c r="E58" s="4" t="s">
        <v>150</v>
      </c>
      <c r="F58" s="14">
        <f>(G58+1)*3</f>
        <v>2193</v>
      </c>
      <c r="G58" s="15">
        <v>730</v>
      </c>
      <c r="H58" s="17">
        <v>78514.12</v>
      </c>
      <c r="I58" s="24">
        <v>5.23</v>
      </c>
      <c r="J58" s="15" t="s">
        <v>151</v>
      </c>
      <c r="K58" s="26">
        <v>59135</v>
      </c>
      <c r="L58" s="24">
        <v>43.49</v>
      </c>
      <c r="M58" s="27">
        <v>88.15</v>
      </c>
      <c r="N58" s="28">
        <v>-3.3000000000000002E-2</v>
      </c>
      <c r="O58" s="1" t="s">
        <v>31</v>
      </c>
      <c r="P58" s="15" t="s">
        <v>38</v>
      </c>
      <c r="Q58" s="15" t="s">
        <v>14</v>
      </c>
    </row>
    <row r="59" spans="2:17" ht="30" customHeight="1">
      <c r="B59" s="18"/>
      <c r="C59" s="10" t="s">
        <v>152</v>
      </c>
      <c r="D59" s="2" t="s">
        <v>153</v>
      </c>
      <c r="E59" s="4" t="s">
        <v>154</v>
      </c>
      <c r="F59" s="14">
        <f>(G59+1)*3</f>
        <v>2187</v>
      </c>
      <c r="G59" s="15">
        <v>728</v>
      </c>
      <c r="H59" s="17">
        <v>77994.33</v>
      </c>
      <c r="I59" s="24">
        <v>5.26</v>
      </c>
      <c r="J59" s="15" t="s">
        <v>155</v>
      </c>
      <c r="K59" s="26">
        <v>57520</v>
      </c>
      <c r="L59" s="24">
        <v>43.54</v>
      </c>
      <c r="M59" s="27">
        <v>88.02</v>
      </c>
      <c r="N59" s="28">
        <v>-1.9E-2</v>
      </c>
      <c r="O59" s="1" t="s">
        <v>31</v>
      </c>
      <c r="P59" s="15" t="s">
        <v>66</v>
      </c>
      <c r="Q59" s="15" t="s">
        <v>14</v>
      </c>
    </row>
    <row r="60" spans="2:17" ht="30" customHeight="1">
      <c r="B60" s="18"/>
      <c r="C60" s="16"/>
      <c r="D60" s="19"/>
      <c r="F60" s="14"/>
      <c r="G60" s="15"/>
      <c r="H60" s="17"/>
      <c r="I60" s="24"/>
      <c r="J60" s="15"/>
      <c r="K60" s="26"/>
      <c r="L60" s="24"/>
      <c r="M60" s="27"/>
      <c r="N60" s="28"/>
      <c r="O60" s="1"/>
      <c r="P60" s="15"/>
    </row>
    <row r="61" spans="2:17" ht="30" customHeight="1">
      <c r="B61" s="9" t="s">
        <v>156</v>
      </c>
      <c r="C61" s="10"/>
      <c r="D61" s="9"/>
      <c r="E61" s="11"/>
      <c r="F61" s="12"/>
      <c r="G61" s="9"/>
      <c r="H61" s="12"/>
      <c r="I61" s="12"/>
      <c r="J61" s="12"/>
      <c r="K61" s="22"/>
      <c r="L61" s="23"/>
      <c r="M61" s="9"/>
      <c r="N61" s="12"/>
      <c r="O61" s="11"/>
      <c r="P61" s="22"/>
      <c r="Q61" s="29"/>
    </row>
    <row r="62" spans="2:17" ht="30" customHeight="1">
      <c r="B62" s="4"/>
      <c r="C62" s="10" t="s">
        <v>157</v>
      </c>
      <c r="D62" s="2" t="s">
        <v>158</v>
      </c>
      <c r="E62" s="4" t="s">
        <v>159</v>
      </c>
      <c r="F62" s="14">
        <f>(G62+1)*3</f>
        <v>2157</v>
      </c>
      <c r="G62" s="15">
        <v>718</v>
      </c>
      <c r="H62" s="17">
        <v>77014.67</v>
      </c>
      <c r="I62" s="24">
        <v>5.24</v>
      </c>
      <c r="J62" s="15" t="s">
        <v>160</v>
      </c>
      <c r="K62" s="26">
        <v>52145</v>
      </c>
      <c r="L62" s="24">
        <v>43.51</v>
      </c>
      <c r="M62" s="27">
        <v>91.41</v>
      </c>
      <c r="N62" s="26">
        <v>5.5E-2</v>
      </c>
      <c r="O62" s="1" t="s">
        <v>31</v>
      </c>
      <c r="P62" s="15" t="s">
        <v>38</v>
      </c>
      <c r="Q62" s="15" t="s">
        <v>14</v>
      </c>
    </row>
    <row r="63" spans="2:17" ht="30" customHeight="1">
      <c r="B63" s="18"/>
      <c r="C63" s="10" t="s">
        <v>161</v>
      </c>
      <c r="D63" s="2" t="s">
        <v>162</v>
      </c>
      <c r="E63" s="4" t="s">
        <v>163</v>
      </c>
      <c r="F63" s="14">
        <f>(G63+1)*3</f>
        <v>2175</v>
      </c>
      <c r="G63" s="15">
        <v>724</v>
      </c>
      <c r="H63" s="17">
        <v>78017.539999999994</v>
      </c>
      <c r="I63" s="24">
        <v>5.36</v>
      </c>
      <c r="J63" s="15" t="s">
        <v>164</v>
      </c>
      <c r="K63" s="26">
        <v>59010</v>
      </c>
      <c r="L63" s="24">
        <v>40.1</v>
      </c>
      <c r="M63" s="27">
        <v>89.31</v>
      </c>
      <c r="N63" s="28">
        <v>-0.02</v>
      </c>
      <c r="O63" s="1" t="s">
        <v>46</v>
      </c>
      <c r="P63" s="15" t="s">
        <v>38</v>
      </c>
      <c r="Q63" s="15" t="s">
        <v>14</v>
      </c>
    </row>
    <row r="64" spans="2:17" ht="30" customHeight="1">
      <c r="B64" s="18"/>
      <c r="C64" s="16"/>
      <c r="D64" s="19"/>
      <c r="F64" s="14"/>
      <c r="G64" s="15"/>
      <c r="H64" s="17"/>
      <c r="I64" s="24"/>
      <c r="J64" s="15"/>
      <c r="K64" s="26"/>
      <c r="L64" s="24"/>
      <c r="M64" s="27"/>
      <c r="N64" s="28"/>
      <c r="O64" s="1"/>
      <c r="P64" s="15"/>
    </row>
    <row r="65" spans="2:17" ht="30" customHeight="1">
      <c r="B65" s="9" t="s">
        <v>165</v>
      </c>
      <c r="C65" s="10"/>
      <c r="D65" s="9"/>
      <c r="E65" s="11"/>
      <c r="F65" s="12"/>
      <c r="G65" s="9"/>
      <c r="H65" s="12"/>
      <c r="I65" s="12"/>
      <c r="J65" s="12"/>
      <c r="K65" s="22"/>
      <c r="L65" s="23"/>
      <c r="M65" s="9"/>
      <c r="N65" s="12"/>
      <c r="O65" s="11"/>
      <c r="P65" s="22"/>
      <c r="Q65" s="29"/>
    </row>
    <row r="66" spans="2:17" ht="30" customHeight="1">
      <c r="B66" s="18"/>
      <c r="C66" s="10" t="s">
        <v>166</v>
      </c>
      <c r="D66" s="2" t="s">
        <v>167</v>
      </c>
      <c r="E66" s="4" t="s">
        <v>168</v>
      </c>
      <c r="F66" s="14">
        <f>(G66+1)*3</f>
        <v>2142</v>
      </c>
      <c r="G66" s="15">
        <v>713</v>
      </c>
      <c r="H66" s="17">
        <v>77517.67</v>
      </c>
      <c r="I66" s="24">
        <v>4.9800000000000004</v>
      </c>
      <c r="J66" s="15" t="s">
        <v>169</v>
      </c>
      <c r="K66" s="26">
        <v>57270</v>
      </c>
      <c r="L66" s="24">
        <v>47.62</v>
      </c>
      <c r="M66" s="27">
        <v>91.61</v>
      </c>
      <c r="N66" s="28">
        <v>-7.9000000000000001E-2</v>
      </c>
      <c r="O66" s="1" t="s">
        <v>46</v>
      </c>
      <c r="P66" s="15" t="s">
        <v>32</v>
      </c>
      <c r="Q66" s="15" t="s">
        <v>14</v>
      </c>
    </row>
    <row r="67" spans="2:17" ht="30" customHeight="1">
      <c r="B67" s="18"/>
      <c r="C67" s="10" t="s">
        <v>170</v>
      </c>
      <c r="D67" s="2" t="s">
        <v>171</v>
      </c>
      <c r="E67" s="4" t="s">
        <v>172</v>
      </c>
      <c r="F67" s="14">
        <f>(G67+1)*3</f>
        <v>2142</v>
      </c>
      <c r="G67" s="15">
        <v>713</v>
      </c>
      <c r="H67" s="17">
        <v>77517.67</v>
      </c>
      <c r="I67" s="24">
        <v>4.9800000000000004</v>
      </c>
      <c r="J67" s="15" t="s">
        <v>169</v>
      </c>
      <c r="K67" s="26">
        <v>57270</v>
      </c>
      <c r="L67" s="24">
        <v>47.62</v>
      </c>
      <c r="M67" s="27">
        <v>91.61</v>
      </c>
      <c r="N67" s="28">
        <v>-7.9000000000000001E-2</v>
      </c>
      <c r="O67" s="1" t="s">
        <v>46</v>
      </c>
      <c r="P67" s="15" t="s">
        <v>32</v>
      </c>
      <c r="Q67" s="15" t="s">
        <v>14</v>
      </c>
    </row>
    <row r="68" spans="2:17" ht="30" customHeight="1">
      <c r="B68" s="18"/>
      <c r="C68" s="10" t="s">
        <v>173</v>
      </c>
      <c r="D68" s="2" t="s">
        <v>174</v>
      </c>
      <c r="E68" s="4" t="s">
        <v>175</v>
      </c>
      <c r="F68" s="14">
        <f>(G68+1)*3</f>
        <v>2109</v>
      </c>
      <c r="G68" s="15">
        <v>702</v>
      </c>
      <c r="H68" s="17">
        <v>76202.67</v>
      </c>
      <c r="I68" s="24">
        <v>5.67</v>
      </c>
      <c r="J68" s="15" t="s">
        <v>176</v>
      </c>
      <c r="K68" s="26">
        <v>62645</v>
      </c>
      <c r="L68" s="24">
        <v>37.5</v>
      </c>
      <c r="M68" s="27">
        <v>91.68</v>
      </c>
      <c r="N68" s="28">
        <v>-6.9000000000000006E-2</v>
      </c>
      <c r="O68" s="1" t="s">
        <v>46</v>
      </c>
      <c r="P68" s="15" t="s">
        <v>38</v>
      </c>
      <c r="Q68" s="15" t="s">
        <v>14</v>
      </c>
    </row>
    <row r="69" spans="2:17" ht="30" customHeight="1">
      <c r="B69" s="18"/>
      <c r="C69" s="10" t="s">
        <v>177</v>
      </c>
      <c r="D69" s="2" t="s">
        <v>178</v>
      </c>
      <c r="E69" s="4" t="s">
        <v>179</v>
      </c>
      <c r="F69" s="14">
        <f>(G69+1)*3</f>
        <v>2109</v>
      </c>
      <c r="G69" s="15">
        <v>702</v>
      </c>
      <c r="H69" s="17">
        <v>76202.67</v>
      </c>
      <c r="I69" s="24">
        <v>5.67</v>
      </c>
      <c r="J69" s="15" t="s">
        <v>176</v>
      </c>
      <c r="K69" s="26">
        <v>62645</v>
      </c>
      <c r="L69" s="24">
        <v>37.5</v>
      </c>
      <c r="M69" s="27">
        <v>91.68</v>
      </c>
      <c r="N69" s="28">
        <v>-6.9000000000000006E-2</v>
      </c>
      <c r="O69" s="1" t="s">
        <v>31</v>
      </c>
      <c r="P69" s="15" t="s">
        <v>38</v>
      </c>
      <c r="Q69" s="15" t="s">
        <v>14</v>
      </c>
    </row>
    <row r="70" spans="2:17" ht="30" customHeight="1">
      <c r="B70" s="18"/>
      <c r="C70" s="16"/>
      <c r="D70" s="19"/>
      <c r="F70" s="14"/>
      <c r="G70" s="15"/>
      <c r="H70" s="17"/>
      <c r="I70" s="24"/>
      <c r="J70" s="15"/>
      <c r="K70" s="26"/>
      <c r="L70" s="24"/>
      <c r="M70" s="27"/>
      <c r="N70" s="28"/>
      <c r="O70" s="1"/>
      <c r="P70" s="15"/>
    </row>
    <row r="71" spans="2:17" ht="30" customHeight="1">
      <c r="B71" s="9" t="s">
        <v>180</v>
      </c>
      <c r="C71" s="10"/>
      <c r="D71" s="9"/>
      <c r="E71" s="11"/>
      <c r="F71" s="12"/>
      <c r="G71" s="9"/>
      <c r="H71" s="12"/>
      <c r="I71" s="12"/>
      <c r="J71" s="12"/>
      <c r="K71" s="22"/>
      <c r="L71" s="23"/>
      <c r="M71" s="9"/>
      <c r="N71" s="12"/>
      <c r="O71" s="11"/>
      <c r="P71" s="22"/>
      <c r="Q71" s="29"/>
    </row>
    <row r="72" spans="2:17" ht="30" customHeight="1">
      <c r="B72" s="4"/>
      <c r="C72" s="10" t="s">
        <v>181</v>
      </c>
      <c r="D72" s="2" t="s">
        <v>182</v>
      </c>
      <c r="E72" s="4" t="s">
        <v>183</v>
      </c>
      <c r="F72" s="14">
        <f>(G72+1)*3</f>
        <v>2070</v>
      </c>
      <c r="G72" s="15">
        <v>689</v>
      </c>
      <c r="H72" s="17">
        <v>76194.149999999994</v>
      </c>
      <c r="I72" s="24">
        <v>5.84</v>
      </c>
      <c r="J72" s="15" t="s">
        <v>184</v>
      </c>
      <c r="K72" s="26">
        <v>57145</v>
      </c>
      <c r="L72" s="26">
        <v>39.76</v>
      </c>
      <c r="M72" s="27">
        <v>88.17</v>
      </c>
      <c r="N72" s="28">
        <v>-0.14299999999999999</v>
      </c>
      <c r="O72" s="1" t="s">
        <v>31</v>
      </c>
      <c r="P72" s="15" t="s">
        <v>38</v>
      </c>
      <c r="Q72" s="15" t="s">
        <v>14</v>
      </c>
    </row>
    <row r="73" spans="2:17" ht="30" customHeight="1">
      <c r="B73" s="18"/>
      <c r="C73" s="16"/>
      <c r="D73" s="19"/>
      <c r="F73" s="14"/>
      <c r="G73" s="15"/>
      <c r="H73" s="17"/>
      <c r="I73" s="24"/>
      <c r="J73" s="15"/>
      <c r="K73" s="26"/>
      <c r="L73" s="24"/>
      <c r="M73" s="27"/>
      <c r="N73" s="28"/>
      <c r="O73" s="1"/>
      <c r="P73" s="15"/>
    </row>
    <row r="74" spans="2:17" ht="30" customHeight="1">
      <c r="B74" s="9" t="s">
        <v>185</v>
      </c>
      <c r="C74" s="10"/>
      <c r="D74" s="9"/>
      <c r="E74" s="11"/>
      <c r="F74" s="12"/>
      <c r="G74" s="9"/>
      <c r="H74" s="12"/>
      <c r="I74" s="12"/>
      <c r="J74" s="12"/>
      <c r="K74" s="22"/>
      <c r="L74" s="23"/>
      <c r="M74" s="9"/>
      <c r="N74" s="12"/>
      <c r="O74" s="11"/>
      <c r="P74" s="22"/>
      <c r="Q74" s="29"/>
    </row>
    <row r="75" spans="2:17" s="3" customFormat="1" ht="30" customHeight="1">
      <c r="B75" s="18"/>
      <c r="C75" s="10" t="s">
        <v>2</v>
      </c>
      <c r="D75" s="2" t="s">
        <v>3</v>
      </c>
      <c r="E75" s="13" t="s">
        <v>17</v>
      </c>
      <c r="F75" s="14">
        <f>(G75+1)*3</f>
        <v>2184</v>
      </c>
      <c r="G75" s="15">
        <v>727</v>
      </c>
      <c r="H75" s="24">
        <v>78.228999999999999</v>
      </c>
      <c r="I75" s="24">
        <v>5.35</v>
      </c>
      <c r="J75" s="15" t="s">
        <v>186</v>
      </c>
      <c r="K75" s="26">
        <v>59135</v>
      </c>
      <c r="L75" s="26">
        <v>42.82</v>
      </c>
      <c r="M75" s="27">
        <v>86.77</v>
      </c>
      <c r="N75" s="28">
        <v>-5.5E-2</v>
      </c>
      <c r="O75" s="1" t="s">
        <v>46</v>
      </c>
      <c r="P75" s="15" t="s">
        <v>38</v>
      </c>
      <c r="Q75" s="15" t="s">
        <v>14</v>
      </c>
    </row>
    <row r="76" spans="2:17" s="3" customFormat="1" ht="30" customHeight="1">
      <c r="B76" s="18"/>
      <c r="C76" s="16"/>
      <c r="D76" s="15"/>
      <c r="F76" s="14"/>
      <c r="G76" s="15"/>
      <c r="H76" s="30"/>
      <c r="O76" s="15"/>
      <c r="P76" s="15"/>
      <c r="Q76" s="15"/>
    </row>
    <row r="77" spans="2:17" s="3" customFormat="1" ht="30" customHeight="1">
      <c r="B77" s="9" t="s">
        <v>187</v>
      </c>
      <c r="C77" s="10"/>
      <c r="D77" s="9"/>
      <c r="E77" s="11"/>
      <c r="F77" s="12"/>
      <c r="G77" s="9"/>
      <c r="H77" s="12"/>
      <c r="I77" s="12"/>
      <c r="J77" s="12"/>
      <c r="K77" s="22"/>
      <c r="L77" s="23"/>
      <c r="M77" s="9"/>
      <c r="N77" s="12"/>
      <c r="O77" s="11"/>
      <c r="P77" s="22"/>
      <c r="Q77" s="29"/>
    </row>
    <row r="78" spans="2:17" ht="30" customHeight="1">
      <c r="B78" s="18"/>
      <c r="C78" s="10" t="s">
        <v>188</v>
      </c>
      <c r="D78" s="2" t="s">
        <v>189</v>
      </c>
      <c r="E78" s="4" t="s">
        <v>190</v>
      </c>
      <c r="F78" s="14">
        <f>(G78+1)*3</f>
        <v>2175</v>
      </c>
      <c r="G78" s="15">
        <v>724</v>
      </c>
      <c r="H78" s="28">
        <v>77794.23</v>
      </c>
      <c r="I78" s="24">
        <v>5.0999999999999996</v>
      </c>
      <c r="J78" s="15" t="s">
        <v>191</v>
      </c>
      <c r="K78" s="26">
        <v>58885</v>
      </c>
      <c r="L78" s="24">
        <v>45.12</v>
      </c>
      <c r="M78" s="27">
        <v>90.65</v>
      </c>
      <c r="N78" s="28">
        <v>-1.4999999999999999E-2</v>
      </c>
      <c r="O78" s="1" t="s">
        <v>46</v>
      </c>
      <c r="P78" s="15" t="s">
        <v>112</v>
      </c>
      <c r="Q78" s="15" t="s">
        <v>14</v>
      </c>
    </row>
    <row r="79" spans="2:17" ht="30" customHeight="1">
      <c r="B79" s="18"/>
      <c r="C79" s="16"/>
      <c r="D79" s="19"/>
      <c r="F79" s="14"/>
      <c r="G79" s="15"/>
      <c r="H79" s="17"/>
      <c r="I79" s="24"/>
      <c r="J79" s="15"/>
      <c r="K79" s="26"/>
      <c r="L79" s="24"/>
      <c r="M79" s="27"/>
      <c r="N79" s="28"/>
      <c r="O79" s="1"/>
      <c r="P79" s="15"/>
    </row>
    <row r="80" spans="2:17" ht="30" customHeight="1">
      <c r="B80" s="9" t="s">
        <v>192</v>
      </c>
      <c r="C80" s="10"/>
      <c r="D80" s="9"/>
      <c r="E80" s="11"/>
      <c r="F80" s="12"/>
      <c r="G80" s="9"/>
      <c r="H80" s="12"/>
      <c r="I80" s="12"/>
      <c r="J80" s="12"/>
      <c r="K80" s="22"/>
      <c r="L80" s="23"/>
      <c r="M80" s="9"/>
      <c r="N80" s="12"/>
      <c r="O80" s="11"/>
      <c r="P80" s="22"/>
      <c r="Q80" s="29"/>
    </row>
    <row r="81" spans="2:17" ht="30" customHeight="1">
      <c r="B81" s="4"/>
      <c r="C81" s="10" t="s">
        <v>193</v>
      </c>
      <c r="D81" s="2" t="s">
        <v>194</v>
      </c>
      <c r="E81" s="4" t="s">
        <v>195</v>
      </c>
      <c r="F81" s="14">
        <f>(G81+1)*3</f>
        <v>2106</v>
      </c>
      <c r="G81" s="15">
        <v>701</v>
      </c>
      <c r="H81" s="17">
        <v>74283.37</v>
      </c>
      <c r="I81" s="24">
        <v>4.99</v>
      </c>
      <c r="J81" s="15" t="s">
        <v>196</v>
      </c>
      <c r="K81" s="26">
        <v>57145</v>
      </c>
      <c r="L81" s="24">
        <v>37.869999999999997</v>
      </c>
      <c r="M81" s="27">
        <v>90.11</v>
      </c>
      <c r="N81" s="28">
        <v>6.9000000000000006E-2</v>
      </c>
      <c r="O81" s="1" t="s">
        <v>46</v>
      </c>
      <c r="P81" s="15" t="s">
        <v>32</v>
      </c>
      <c r="Q81" s="15" t="s">
        <v>14</v>
      </c>
    </row>
    <row r="82" spans="2:17" ht="30" customHeight="1">
      <c r="B82" s="4"/>
      <c r="C82" s="16"/>
      <c r="D82" s="19"/>
      <c r="F82" s="14"/>
      <c r="G82" s="15"/>
      <c r="H82" s="17"/>
      <c r="I82" s="24"/>
      <c r="J82" s="15"/>
      <c r="K82" s="26"/>
      <c r="L82" s="24"/>
      <c r="M82" s="27"/>
      <c r="N82" s="28"/>
      <c r="O82" s="1"/>
      <c r="P82" s="15"/>
    </row>
    <row r="83" spans="2:17" ht="30" customHeight="1">
      <c r="B83" s="9" t="s">
        <v>197</v>
      </c>
      <c r="C83" s="10"/>
      <c r="D83" s="9"/>
      <c r="E83" s="11"/>
      <c r="F83" s="12"/>
      <c r="G83" s="9"/>
      <c r="H83" s="12"/>
      <c r="I83" s="12"/>
      <c r="J83" s="12"/>
      <c r="K83" s="22"/>
      <c r="L83" s="23"/>
      <c r="M83" s="9"/>
      <c r="N83" s="12"/>
      <c r="O83" s="11"/>
      <c r="P83" s="22"/>
      <c r="Q83" s="29"/>
    </row>
    <row r="84" spans="2:17" ht="30" customHeight="1">
      <c r="B84" s="4"/>
      <c r="C84" s="10" t="s">
        <v>198</v>
      </c>
      <c r="D84" s="2" t="s">
        <v>199</v>
      </c>
      <c r="E84" s="4" t="s">
        <v>200</v>
      </c>
      <c r="F84" s="14">
        <f>(G84+1)*3</f>
        <v>1842</v>
      </c>
      <c r="G84" s="15">
        <v>613</v>
      </c>
      <c r="H84" s="17">
        <v>65566.070000000007</v>
      </c>
      <c r="I84" s="24">
        <v>5.36</v>
      </c>
      <c r="J84" s="15" t="s">
        <v>201</v>
      </c>
      <c r="K84" s="26">
        <v>53830</v>
      </c>
      <c r="L84" s="24">
        <v>46.8</v>
      </c>
      <c r="M84" s="27">
        <v>93.74</v>
      </c>
      <c r="N84" s="28">
        <v>8.2000000000000003E-2</v>
      </c>
      <c r="O84" s="1" t="s">
        <v>31</v>
      </c>
      <c r="P84" s="15" t="s">
        <v>202</v>
      </c>
      <c r="Q84" s="15" t="s">
        <v>14</v>
      </c>
    </row>
    <row r="85" spans="2:17" ht="30" customHeight="1">
      <c r="B85" s="18"/>
      <c r="C85" s="10" t="s">
        <v>203</v>
      </c>
      <c r="D85" s="2">
        <v>139552</v>
      </c>
      <c r="E85" s="4" t="s">
        <v>204</v>
      </c>
      <c r="F85" s="14">
        <f>(G85+1)*3</f>
        <v>1884</v>
      </c>
      <c r="G85" s="15">
        <v>627</v>
      </c>
      <c r="H85" s="17">
        <v>69425.289999999994</v>
      </c>
      <c r="I85" s="24">
        <v>5.75</v>
      </c>
      <c r="J85" s="15" t="s">
        <v>205</v>
      </c>
      <c r="K85" s="26">
        <v>43290</v>
      </c>
      <c r="L85" s="24">
        <v>35.880000000000003</v>
      </c>
      <c r="M85" s="27">
        <v>93.17</v>
      </c>
      <c r="N85" s="28">
        <v>-9.7000000000000003E-2</v>
      </c>
      <c r="O85" s="1" t="s">
        <v>31</v>
      </c>
      <c r="P85" s="15" t="s">
        <v>38</v>
      </c>
      <c r="Q85" s="15" t="s">
        <v>14</v>
      </c>
    </row>
    <row r="86" spans="2:17" ht="30" customHeight="1">
      <c r="B86" s="18"/>
      <c r="C86" s="16"/>
      <c r="D86" s="19"/>
      <c r="F86" s="14"/>
      <c r="G86" s="15"/>
      <c r="H86" s="17"/>
      <c r="I86" s="24"/>
      <c r="J86" s="15"/>
      <c r="K86" s="26"/>
      <c r="L86" s="24"/>
      <c r="M86" s="27"/>
      <c r="N86" s="28"/>
      <c r="O86" s="1"/>
      <c r="P86" s="15"/>
    </row>
    <row r="87" spans="2:17" ht="30" customHeight="1">
      <c r="B87" s="9" t="s">
        <v>206</v>
      </c>
      <c r="C87" s="10"/>
      <c r="D87" s="9"/>
      <c r="E87" s="11"/>
      <c r="F87" s="12"/>
      <c r="G87" s="9"/>
      <c r="H87" s="12"/>
      <c r="I87" s="12"/>
      <c r="J87" s="12"/>
      <c r="K87" s="22"/>
      <c r="L87" s="23"/>
      <c r="M87" s="9"/>
      <c r="N87" s="12"/>
      <c r="O87" s="11"/>
      <c r="P87" s="22"/>
      <c r="Q87" s="29"/>
    </row>
    <row r="88" spans="2:17" ht="30" customHeight="1">
      <c r="B88" s="4"/>
      <c r="C88" s="10" t="s">
        <v>207</v>
      </c>
      <c r="D88" s="2" t="s">
        <v>208</v>
      </c>
      <c r="E88" s="4" t="s">
        <v>209</v>
      </c>
      <c r="F88" s="14">
        <f>(G88+1)*3</f>
        <v>2184</v>
      </c>
      <c r="G88" s="15">
        <v>727</v>
      </c>
      <c r="H88" s="17">
        <v>77409.850000000006</v>
      </c>
      <c r="I88" s="24">
        <v>5.25</v>
      </c>
      <c r="J88" s="15" t="s">
        <v>210</v>
      </c>
      <c r="K88" s="26">
        <v>61405</v>
      </c>
      <c r="L88" s="24">
        <v>46.99</v>
      </c>
      <c r="M88" s="27">
        <v>89.41</v>
      </c>
      <c r="N88" s="28">
        <v>2.5000000000000001E-2</v>
      </c>
      <c r="O88" s="1" t="s">
        <v>46</v>
      </c>
      <c r="P88" s="15" t="s">
        <v>32</v>
      </c>
      <c r="Q88" s="15" t="s">
        <v>14</v>
      </c>
    </row>
    <row r="89" spans="2:17" ht="30" customHeight="1">
      <c r="B89" s="4"/>
      <c r="C89" s="16"/>
      <c r="D89" s="19"/>
      <c r="F89" s="14"/>
      <c r="G89" s="15"/>
      <c r="H89" s="17"/>
      <c r="I89" s="24"/>
      <c r="J89" s="15"/>
      <c r="K89" s="26"/>
      <c r="L89" s="24"/>
      <c r="M89" s="27"/>
      <c r="N89" s="28"/>
      <c r="O89" s="1"/>
      <c r="P89" s="15"/>
    </row>
    <row r="90" spans="2:17" ht="30" customHeight="1">
      <c r="B90" s="9" t="s">
        <v>211</v>
      </c>
      <c r="C90" s="10"/>
      <c r="D90" s="9"/>
      <c r="E90" s="11"/>
      <c r="F90" s="12"/>
      <c r="G90" s="9"/>
      <c r="H90" s="12"/>
      <c r="I90" s="12"/>
      <c r="J90" s="12"/>
      <c r="K90" s="22"/>
      <c r="L90" s="23"/>
      <c r="M90" s="9"/>
      <c r="N90" s="12"/>
      <c r="O90" s="11"/>
      <c r="P90" s="22"/>
      <c r="Q90" s="29"/>
    </row>
    <row r="91" spans="2:17" ht="30" customHeight="1">
      <c r="B91" s="4"/>
      <c r="C91" s="10" t="s">
        <v>212</v>
      </c>
      <c r="D91" s="2" t="s">
        <v>213</v>
      </c>
      <c r="E91" s="4" t="s">
        <v>214</v>
      </c>
      <c r="F91" s="14">
        <f>(G91+1)*3</f>
        <v>2163</v>
      </c>
      <c r="G91" s="15">
        <v>720</v>
      </c>
      <c r="H91" s="17">
        <v>78150.3</v>
      </c>
      <c r="I91" s="24">
        <v>5.01</v>
      </c>
      <c r="J91" s="15" t="s">
        <v>215</v>
      </c>
      <c r="K91" s="26">
        <v>60375</v>
      </c>
      <c r="L91" s="24">
        <v>47.78</v>
      </c>
      <c r="M91" s="27">
        <v>88.14</v>
      </c>
      <c r="N91" s="28">
        <v>-7.1999999999999995E-2</v>
      </c>
      <c r="O91" s="1" t="s">
        <v>46</v>
      </c>
      <c r="P91" s="15" t="s">
        <v>38</v>
      </c>
      <c r="Q91" s="15" t="s">
        <v>14</v>
      </c>
    </row>
    <row r="92" spans="2:17" ht="30" customHeight="1">
      <c r="B92" s="18"/>
      <c r="C92" s="10" t="s">
        <v>216</v>
      </c>
      <c r="D92" s="2" t="s">
        <v>217</v>
      </c>
      <c r="E92" s="4" t="s">
        <v>218</v>
      </c>
      <c r="F92" s="14">
        <f>(G92+1)*3</f>
        <v>2208</v>
      </c>
      <c r="G92" s="15">
        <v>735</v>
      </c>
      <c r="H92" s="17">
        <v>79137.179999999993</v>
      </c>
      <c r="I92" s="24">
        <v>4.93</v>
      </c>
      <c r="J92" s="15" t="s">
        <v>219</v>
      </c>
      <c r="K92" s="26">
        <v>72740</v>
      </c>
      <c r="L92" s="24">
        <v>40.97</v>
      </c>
      <c r="M92" s="27">
        <v>87.82</v>
      </c>
      <c r="N92" s="28">
        <v>-6.9000000000000006E-2</v>
      </c>
      <c r="O92" s="1" t="s">
        <v>31</v>
      </c>
      <c r="P92" s="15" t="s">
        <v>38</v>
      </c>
      <c r="Q92" s="15" t="s">
        <v>14</v>
      </c>
    </row>
    <row r="93" spans="2:17" ht="30" customHeight="1">
      <c r="B93" s="18"/>
      <c r="C93" s="31"/>
      <c r="D93" s="15"/>
      <c r="F93" s="14"/>
      <c r="G93" s="15"/>
      <c r="H93" s="17"/>
      <c r="I93" s="24"/>
      <c r="J93" s="15"/>
      <c r="K93" s="26"/>
      <c r="L93" s="24"/>
      <c r="M93" s="27"/>
      <c r="N93" s="28"/>
      <c r="O93" s="1"/>
      <c r="P93" s="15"/>
    </row>
    <row r="94" spans="2:17" ht="30" customHeight="1">
      <c r="B94" s="9" t="s">
        <v>220</v>
      </c>
      <c r="C94" s="10"/>
      <c r="D94" s="9"/>
      <c r="E94" s="11"/>
      <c r="F94" s="12"/>
      <c r="G94" s="9"/>
      <c r="H94" s="12"/>
      <c r="I94" s="12"/>
      <c r="J94" s="12"/>
      <c r="K94" s="22"/>
      <c r="L94" s="23"/>
      <c r="M94" s="9"/>
      <c r="N94" s="12"/>
      <c r="O94" s="11"/>
      <c r="P94" s="22"/>
      <c r="Q94" s="29"/>
    </row>
    <row r="95" spans="2:17" s="3" customFormat="1" ht="30" customHeight="1">
      <c r="B95" s="18"/>
      <c r="C95" s="10" t="s">
        <v>221</v>
      </c>
      <c r="D95" s="2" t="s">
        <v>222</v>
      </c>
      <c r="E95" s="3" t="s">
        <v>223</v>
      </c>
      <c r="F95" s="14">
        <v>2055</v>
      </c>
      <c r="G95" s="15">
        <v>684</v>
      </c>
      <c r="H95" s="30">
        <v>73545.78</v>
      </c>
      <c r="I95" s="24">
        <v>5.09</v>
      </c>
      <c r="J95" s="15" t="s">
        <v>224</v>
      </c>
      <c r="K95" s="15">
        <v>59010</v>
      </c>
      <c r="L95" s="24">
        <v>42.61</v>
      </c>
      <c r="M95" s="24">
        <v>94.08</v>
      </c>
      <c r="N95" s="25">
        <v>6.5000000000000002E-2</v>
      </c>
      <c r="O95" s="15" t="s">
        <v>46</v>
      </c>
      <c r="P95" s="15" t="s">
        <v>38</v>
      </c>
      <c r="Q95" s="15" t="s">
        <v>14</v>
      </c>
    </row>
    <row r="96" spans="2:17" ht="30" customHeight="1">
      <c r="B96" s="18"/>
      <c r="C96" s="16"/>
      <c r="D96" s="19"/>
      <c r="F96" s="14"/>
      <c r="G96" s="15"/>
      <c r="H96" s="17"/>
      <c r="I96" s="24"/>
      <c r="J96" s="15"/>
      <c r="K96" s="26"/>
      <c r="L96" s="24"/>
      <c r="M96" s="27"/>
      <c r="N96" s="28"/>
      <c r="O96" s="1"/>
      <c r="P96" s="15"/>
    </row>
    <row r="97" spans="2:17" ht="30" customHeight="1">
      <c r="B97" s="9" t="s">
        <v>225</v>
      </c>
      <c r="C97" s="10"/>
      <c r="D97" s="9"/>
      <c r="E97" s="11"/>
      <c r="F97" s="12"/>
      <c r="G97" s="9"/>
      <c r="H97" s="12"/>
      <c r="I97" s="12"/>
      <c r="J97" s="12"/>
      <c r="K97" s="22"/>
      <c r="L97" s="23"/>
      <c r="M97" s="9"/>
      <c r="N97" s="12"/>
      <c r="O97" s="11"/>
      <c r="P97" s="22"/>
      <c r="Q97" s="29"/>
    </row>
    <row r="98" spans="2:17" ht="30" customHeight="1">
      <c r="B98" s="4"/>
      <c r="C98" s="10" t="s">
        <v>226</v>
      </c>
      <c r="D98" s="2" t="s">
        <v>227</v>
      </c>
      <c r="E98" s="4" t="s">
        <v>228</v>
      </c>
      <c r="F98" s="14">
        <f>(G98+1)*3</f>
        <v>2163</v>
      </c>
      <c r="G98" s="15">
        <v>720</v>
      </c>
      <c r="H98" s="17">
        <v>77492.91</v>
      </c>
      <c r="I98" s="24">
        <v>5.23</v>
      </c>
      <c r="J98" s="15" t="s">
        <v>229</v>
      </c>
      <c r="K98" s="26">
        <v>57395</v>
      </c>
      <c r="L98" s="24">
        <v>39.49</v>
      </c>
      <c r="M98" s="27">
        <v>91.29</v>
      </c>
      <c r="N98" s="28">
        <v>-1.9E-2</v>
      </c>
      <c r="O98" s="1" t="s">
        <v>46</v>
      </c>
      <c r="P98" s="15" t="s">
        <v>32</v>
      </c>
      <c r="Q98" s="15" t="s">
        <v>14</v>
      </c>
    </row>
    <row r="99" spans="2:17" ht="30" customHeight="1">
      <c r="B99" s="17"/>
      <c r="C99" s="32"/>
      <c r="D99" s="17"/>
      <c r="F99" s="14"/>
      <c r="G99" s="15"/>
      <c r="H99" s="17"/>
      <c r="I99" s="24"/>
      <c r="J99" s="15"/>
      <c r="K99" s="26"/>
      <c r="L99" s="24"/>
      <c r="M99" s="27"/>
      <c r="N99" s="28"/>
      <c r="O99" s="1"/>
      <c r="P99" s="15"/>
    </row>
    <row r="100" spans="2:17" ht="30" customHeight="1">
      <c r="B100" s="9" t="s">
        <v>230</v>
      </c>
      <c r="C100" s="10"/>
      <c r="D100" s="9"/>
      <c r="E100" s="11"/>
      <c r="F100" s="12"/>
      <c r="G100" s="9"/>
      <c r="H100" s="12"/>
      <c r="I100" s="12"/>
      <c r="J100" s="12"/>
      <c r="K100" s="22"/>
      <c r="L100" s="23"/>
      <c r="M100" s="9"/>
      <c r="N100" s="12"/>
      <c r="O100" s="11"/>
      <c r="P100" s="22"/>
      <c r="Q100" s="29"/>
    </row>
    <row r="101" spans="2:17" ht="30" customHeight="1">
      <c r="B101" s="4"/>
      <c r="C101" s="10" t="s">
        <v>231</v>
      </c>
      <c r="D101" s="2" t="s">
        <v>232</v>
      </c>
      <c r="E101" s="4" t="s">
        <v>233</v>
      </c>
      <c r="F101" s="14">
        <f>(G101+1)*3</f>
        <v>2085</v>
      </c>
      <c r="G101" s="15">
        <v>694</v>
      </c>
      <c r="H101" s="17">
        <v>73506.53</v>
      </c>
      <c r="I101" s="24">
        <v>5.0599999999999996</v>
      </c>
      <c r="J101" s="15" t="s">
        <v>234</v>
      </c>
      <c r="K101" s="26">
        <v>57145</v>
      </c>
      <c r="L101" s="26">
        <v>38.18</v>
      </c>
      <c r="M101" s="27">
        <v>89.77</v>
      </c>
      <c r="N101" s="28">
        <v>7.5999999999999998E-2</v>
      </c>
      <c r="O101" s="1" t="s">
        <v>31</v>
      </c>
      <c r="P101" s="15" t="s">
        <v>32</v>
      </c>
      <c r="Q101" s="15" t="s">
        <v>14</v>
      </c>
    </row>
    <row r="102" spans="2:17" ht="30" customHeight="1">
      <c r="B102" s="33"/>
      <c r="C102" s="34" t="s">
        <v>235</v>
      </c>
      <c r="D102" s="35" t="s">
        <v>236</v>
      </c>
      <c r="E102" s="36" t="s">
        <v>237</v>
      </c>
      <c r="F102" s="7">
        <f>(G102+1)*3</f>
        <v>1920</v>
      </c>
      <c r="G102" s="7">
        <v>639</v>
      </c>
      <c r="H102" s="37">
        <v>70756.67</v>
      </c>
      <c r="I102" s="38">
        <v>5.18</v>
      </c>
      <c r="J102" s="38" t="s">
        <v>238</v>
      </c>
      <c r="K102" s="39">
        <v>86095</v>
      </c>
      <c r="L102" s="38">
        <v>38.78</v>
      </c>
      <c r="M102" s="40">
        <v>87.75</v>
      </c>
      <c r="N102" s="41">
        <v>-0.23699999999999999</v>
      </c>
      <c r="O102" s="41" t="s">
        <v>31</v>
      </c>
      <c r="P102" s="41" t="s">
        <v>239</v>
      </c>
      <c r="Q102" s="41" t="s">
        <v>14</v>
      </c>
    </row>
  </sheetData>
  <mergeCells count="5">
    <mergeCell ref="B2:Q2"/>
    <mergeCell ref="E3:Q3"/>
    <mergeCell ref="B3:B4"/>
    <mergeCell ref="C3:C4"/>
    <mergeCell ref="D3:D4"/>
  </mergeCells>
  <phoneticPr fontId="1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w</dc:creator>
  <cp:lastModifiedBy>Rene Carl Ventolero</cp:lastModifiedBy>
  <dcterms:created xsi:type="dcterms:W3CDTF">2015-06-05T18:19:00Z</dcterms:created>
  <dcterms:modified xsi:type="dcterms:W3CDTF">2024-01-22T13:5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DB1BA556B10E48D4AD83F9815115F6FC_13</vt:lpwstr>
  </property>
</Properties>
</file>